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347"/>
  </bookViews>
  <sheets>
    <sheet name="2011-2013 DATA" sheetId="8" r:id="rId1"/>
    <sheet name="Fig" sheetId="17" r:id="rId2"/>
  </sheets>
  <calcPr calcId="144525"/>
</workbook>
</file>

<file path=xl/sharedStrings.xml><?xml version="1.0" encoding="utf-8"?>
<sst xmlns="http://schemas.openxmlformats.org/spreadsheetml/2006/main" count="68">
  <si>
    <t>生育期</t>
  </si>
  <si>
    <t>普遍率%</t>
  </si>
  <si>
    <t>严重度%（0.39）</t>
  </si>
  <si>
    <t>病情指数</t>
  </si>
  <si>
    <t>整株叶片枯死率%</t>
  </si>
  <si>
    <t>2011-2013</t>
  </si>
  <si>
    <t>拔节始期</t>
  </si>
  <si>
    <t>Jo0d</t>
  </si>
  <si>
    <t>拔节后3d</t>
  </si>
  <si>
    <t>Jo3d</t>
  </si>
  <si>
    <t>拔节后6d</t>
  </si>
  <si>
    <t>Jo6d</t>
  </si>
  <si>
    <t>拔节后9d</t>
  </si>
  <si>
    <t>Jo9d</t>
  </si>
  <si>
    <t>拔节后12d</t>
  </si>
  <si>
    <t>Jo12d</t>
  </si>
  <si>
    <t>拔节后15d</t>
  </si>
  <si>
    <t>Jo15d</t>
  </si>
  <si>
    <t>孕穗始期</t>
  </si>
  <si>
    <t>Bo0d</t>
  </si>
  <si>
    <t>孕穗后3d</t>
  </si>
  <si>
    <t>Bo3d</t>
  </si>
  <si>
    <t>孕穗后6d</t>
  </si>
  <si>
    <t>Bo6d</t>
  </si>
  <si>
    <t>孕穗后9d</t>
  </si>
  <si>
    <t>Bo9d</t>
  </si>
  <si>
    <t>抽穗阶段</t>
  </si>
  <si>
    <t>He0d</t>
  </si>
  <si>
    <t>扬花始期</t>
  </si>
  <si>
    <t>An0d</t>
  </si>
  <si>
    <t>花后3d</t>
  </si>
  <si>
    <t>An3d</t>
  </si>
  <si>
    <t>花后6d</t>
  </si>
  <si>
    <t>An6d</t>
  </si>
  <si>
    <t>花后9d</t>
  </si>
  <si>
    <t>An9d</t>
  </si>
  <si>
    <t>花后12d</t>
  </si>
  <si>
    <t>An12d</t>
  </si>
  <si>
    <t>花后15d</t>
  </si>
  <si>
    <t>An15d</t>
  </si>
  <si>
    <t>Incidence Rate</t>
  </si>
  <si>
    <t xml:space="preserve"> Severity </t>
  </si>
  <si>
    <t xml:space="preserve"> Leaf Withered Area Ratio (LWAR)</t>
  </si>
  <si>
    <t>2011-2013平均值</t>
  </si>
  <si>
    <t>IR</t>
  </si>
  <si>
    <t>SE</t>
  </si>
  <si>
    <t>LWAR</t>
  </si>
  <si>
    <t>Incidence Rate %</t>
  </si>
  <si>
    <t>Severity %</t>
  </si>
  <si>
    <t>disease index</t>
  </si>
  <si>
    <t>DI</t>
  </si>
  <si>
    <t>病斑 mm2·d-1</t>
  </si>
  <si>
    <t>日期</t>
  </si>
  <si>
    <t>5/5—13/5</t>
  </si>
  <si>
    <t>13/5—18/5</t>
  </si>
  <si>
    <t>18/5—23/5</t>
  </si>
  <si>
    <t>23/5—27/5</t>
  </si>
  <si>
    <t>30/5—27/5</t>
  </si>
  <si>
    <t>4/6—30/5</t>
  </si>
  <si>
    <t>Speed of disease speckle</t>
  </si>
  <si>
    <t>接种</t>
  </si>
  <si>
    <t>拔节</t>
  </si>
  <si>
    <t>孕穗</t>
  </si>
  <si>
    <t>抽穗</t>
  </si>
  <si>
    <t>扬花</t>
  </si>
  <si>
    <t>SDS</t>
  </si>
  <si>
    <t>Id</t>
  </si>
  <si>
    <r>
      <rPr>
        <sz val="11"/>
        <color theme="1"/>
        <rFont val="宋体"/>
        <charset val="134"/>
        <scheme val="minor"/>
      </rPr>
      <t>扩展速率 mm</t>
    </r>
    <r>
      <rPr>
        <vertAlign val="superscript"/>
        <sz val="11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·d</t>
    </r>
    <r>
      <rPr>
        <vertAlign val="superscript"/>
        <sz val="11"/>
        <color theme="1"/>
        <rFont val="宋体"/>
        <charset val="134"/>
        <scheme val="minor"/>
      </rPr>
      <t>-1</t>
    </r>
  </si>
</sst>
</file>

<file path=xl/styles.xml><?xml version="1.0" encoding="utf-8"?>
<styleSheet xmlns="http://schemas.openxmlformats.org/spreadsheetml/2006/main">
  <numFmts count="8">
    <numFmt numFmtId="176" formatCode="0_ "/>
    <numFmt numFmtId="177" formatCode="_ * #,##0_ ;_ * \-#,##0_ ;_ * &quot;-&quot;_ ;_ @_ "/>
    <numFmt numFmtId="178" formatCode="0.0000_ "/>
    <numFmt numFmtId="179" formatCode="0.00_ "/>
    <numFmt numFmtId="180" formatCode="0.0_ "/>
    <numFmt numFmtId="44" formatCode="_(&quot;$&quot;* #,##0.00_);_(&quot;$&quot;* \(#,##0.00\);_(&quot;$&quot;* &quot;-&quot;??_);_(@_)"/>
    <numFmt numFmtId="42" formatCode="_(&quot;$&quot;* #,##0_);_(&quot;$&quot;* \(#,##0\);_(&quot;$&quot;* &quot;-&quot;_);_(@_)"/>
    <numFmt numFmtId="181" formatCode="_ * #,##0.00_ ;_ * \-#,##0.00_ ;_ * &quot;-&quot;??_ ;_ @_ "/>
  </numFmts>
  <fonts count="28">
    <font>
      <sz val="11"/>
      <color theme="1"/>
      <name val="宋体"/>
      <charset val="134"/>
      <scheme val="minor"/>
    </font>
    <font>
      <sz val="11"/>
      <color rgb="FF0000CC"/>
      <name val="宋体"/>
      <charset val="134"/>
      <scheme val="minor"/>
    </font>
    <font>
      <sz val="11"/>
      <color theme="1"/>
      <name val="Times New Roman"/>
      <charset val="134"/>
    </font>
    <font>
      <sz val="10.5"/>
      <color theme="1"/>
      <name val="Times New Roman"/>
      <charset val="134"/>
    </font>
    <font>
      <sz val="11"/>
      <name val="Times New Roman"/>
      <charset val="134"/>
    </font>
    <font>
      <sz val="10"/>
      <color theme="1"/>
      <name val="Times New Roman"/>
      <charset val="134"/>
    </font>
    <font>
      <sz val="9"/>
      <color rgb="FF000000"/>
      <name val="Times New Roman"/>
      <charset val="134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sz val="12"/>
      <name val="宋体"/>
      <charset val="134"/>
    </font>
    <font>
      <vertAlign val="superscript"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8" fillId="15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181" fontId="0" fillId="0" borderId="0" applyFont="0" applyFill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19" fillId="5" borderId="5" applyNumberFormat="0" applyAlignment="0" applyProtection="0">
      <alignment vertical="center"/>
    </xf>
    <xf numFmtId="0" fontId="24" fillId="29" borderId="8" applyNumberFormat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6" fillId="0" borderId="0"/>
    <xf numFmtId="0" fontId="23" fillId="0" borderId="7" applyNumberFormat="0" applyFill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Font="1">
      <alignment vertical="center"/>
    </xf>
    <xf numFmtId="0" fontId="1" fillId="0" borderId="0" xfId="0" applyFont="1">
      <alignment vertical="center"/>
    </xf>
    <xf numFmtId="179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176" fontId="0" fillId="0" borderId="0" xfId="0" applyNumberFormat="1">
      <alignment vertical="center"/>
    </xf>
    <xf numFmtId="180" fontId="0" fillId="0" borderId="0" xfId="0" applyNumberFormat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常规_Sheet2" xfId="30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</cellStyles>
  <tableStyles count="0" defaultTableStyle="TableStyleMedium9" defaultPivotStyle="PivotStyleLight16"/>
  <colors>
    <mruColors>
      <color rgb="000000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+mn-ea"/>
                <a:ea typeface="+mn-ea"/>
                <a:cs typeface="+mn-cs"/>
              </a:defRPr>
            </a:pPr>
            <a:r>
              <a:rPr lang="en-US" altLang="zh-CN" sz="800" b="0"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Fig.3</a:t>
            </a:r>
            <a:r>
              <a:rPr lang="en-US" altLang="zh-CN" sz="800" b="0" baseline="0"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 Dynamic of Disease Speckles Speed </a:t>
            </a:r>
            <a:endParaRPr lang="zh-CN" altLang="en-US" sz="800" b="0">
              <a:latin typeface="Times New Roman" panose="02020603050405020304" pitchFamily="18" charset="0"/>
              <a:ea typeface="+mn-ea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58769665292591"/>
          <c:y val="0.94552641184752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221214509863"/>
          <c:y val="0.0242495350332864"/>
          <c:w val="0.842869068190654"/>
          <c:h val="0.836197528289096"/>
        </c:manualLayout>
      </c:layout>
      <c:lineChart>
        <c:grouping val="standard"/>
        <c:varyColors val="0"/>
        <c:ser>
          <c:idx val="0"/>
          <c:order val="0"/>
          <c:tx>
            <c:strRef>
              <c:f>'2011-2013 DATA'!$A$99</c:f>
              <c:strCache>
                <c:ptCount val="1"/>
                <c:pt idx="0">
                  <c:v>扩展速率 mm2·d-1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</c:spPr>
          <c:marker>
            <c:spPr>
              <a:solidFill>
                <a:schemeClr val="tx1"/>
              </a:solidFill>
              <a:ln w="9525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dLbls>
            <c:dLbl>
              <c:idx val="0"/>
              <c:layout>
                <c:manualLayout>
                  <c:x val="0.0161756210283074"/>
                  <c:y val="-0.0601851851851851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a</a:t>
                    </a:r>
                    <a:endParaRPr lang="en-US" alt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0.0416666666666667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b</a:t>
                    </a:r>
                    <a:endParaRPr lang="en-US" alt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0.0023108030040439"/>
                  <c:y val="-0.06481481481481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c</a:t>
                    </a:r>
                    <a:endParaRPr lang="en-US" alt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0"/>
                  <c:y val="-0.055555555555555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d</a:t>
                    </a:r>
                    <a:endParaRPr lang="en-US" alt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0.0023108030040439"/>
                  <c:y val="-0.0416666666666667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e</a:t>
                    </a:r>
                    <a:endParaRPr lang="en-US" alt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0"/>
                  <c:y val="-0.055555555555555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e</a:t>
                    </a:r>
                    <a:endParaRPr lang="en-US" alt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8.47284646911568e-17"/>
                  <c:y val="-0.06481481481481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e</a:t>
                    </a:r>
                    <a:endParaRPr lang="en-US" alt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0"/>
                  <c:y val="-0.050925925925925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f</a:t>
                    </a:r>
                    <a:endParaRPr lang="en-US" alt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"/>
              <c:layout>
                <c:manualLayout>
                  <c:x val="0"/>
                  <c:y val="-0.069444444444444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b</a:t>
                    </a:r>
                    <a:endParaRPr lang="en-US" alt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0"/>
              <c:layout>
                <c:manualLayout>
                  <c:x val="0"/>
                  <c:y val="-0.0416666666666667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b</a:t>
                    </a:r>
                    <a:endParaRPr lang="en-US" alt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Dir val="y"/>
            <c:errBarType val="both"/>
            <c:errValType val="stdErr"/>
            <c:noEndCap val="0"/>
          </c:errBars>
          <c:cat>
            <c:strRef>
              <c:f>'2011-2013 DATA'!$B$98:$L$98</c:f>
              <c:strCache>
                <c:ptCount val="11"/>
                <c:pt idx="0">
                  <c:v>Id</c:v>
                </c:pt>
                <c:pt idx="2">
                  <c:v>Jo0d</c:v>
                </c:pt>
                <c:pt idx="3">
                  <c:v>Bo0d</c:v>
                </c:pt>
                <c:pt idx="4">
                  <c:v>He0d</c:v>
                </c:pt>
                <c:pt idx="5">
                  <c:v>An0d</c:v>
                </c:pt>
                <c:pt idx="6">
                  <c:v>An3d</c:v>
                </c:pt>
                <c:pt idx="7">
                  <c:v>An6d</c:v>
                </c:pt>
                <c:pt idx="8">
                  <c:v>An9d</c:v>
                </c:pt>
                <c:pt idx="9">
                  <c:v>An12d</c:v>
                </c:pt>
                <c:pt idx="10">
                  <c:v>An15d</c:v>
                </c:pt>
              </c:strCache>
            </c:strRef>
          </c:cat>
          <c:val>
            <c:numRef>
              <c:f>'2011-2013 DATA'!$B$99:$L$99</c:f>
              <c:numCache>
                <c:formatCode>General</c:formatCode>
                <c:ptCount val="11"/>
                <c:pt idx="0">
                  <c:v>0</c:v>
                </c:pt>
                <c:pt idx="2">
                  <c:v>0.65</c:v>
                </c:pt>
                <c:pt idx="3">
                  <c:v>2.8</c:v>
                </c:pt>
                <c:pt idx="4">
                  <c:v>18.66</c:v>
                </c:pt>
                <c:pt idx="5">
                  <c:v>21.04</c:v>
                </c:pt>
                <c:pt idx="6">
                  <c:v>12.2</c:v>
                </c:pt>
                <c:pt idx="7">
                  <c:v>13.2</c:v>
                </c:pt>
                <c:pt idx="8">
                  <c:v>13.8</c:v>
                </c:pt>
                <c:pt idx="9">
                  <c:v>6.9</c:v>
                </c:pt>
                <c:pt idx="10">
                  <c:v>3.8</c:v>
                </c:pt>
              </c:numCache>
            </c:numRef>
          </c:val>
          <c:smooth val="1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hiLowLines/>
        <c:marker val="1"/>
        <c:smooth val="1"/>
        <c:axId val="111262336"/>
        <c:axId val="111269376"/>
      </c:lineChart>
      <c:catAx>
        <c:axId val="11126233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8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rowth Stage</a:t>
                </a:r>
                <a:endParaRPr lang="zh-CN" altLang="en-US" sz="8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11476213014014"/>
              <c:y val="0.937147277120161"/>
            </c:manualLayout>
          </c:layout>
          <c:overlay val="0"/>
        </c:title>
        <c:majorTickMark val="in"/>
        <c:minorTickMark val="cross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11269376"/>
        <c:crosses val="autoZero"/>
        <c:auto val="1"/>
        <c:lblAlgn val="ctr"/>
        <c:lblOffset val="100"/>
        <c:noMultiLvlLbl val="0"/>
      </c:catAx>
      <c:valAx>
        <c:axId val="11126937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800" b="0" baseline="0"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SDS</a:t>
                </a:r>
                <a:r>
                  <a:rPr lang="zh-CN" altLang="en-US" sz="800" b="0" baseline="0"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 </a:t>
                </a:r>
                <a:r>
                  <a:rPr lang="en-US" altLang="zh-CN" sz="800" b="0" baseline="0"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(mm</a:t>
                </a:r>
                <a:r>
                  <a:rPr lang="en-US" altLang="zh-CN" sz="800" b="0" baseline="30000"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2</a:t>
                </a:r>
                <a:r>
                  <a:rPr lang="en-US" altLang="zh-CN" sz="800" b="0" baseline="0"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.d</a:t>
                </a:r>
                <a:r>
                  <a:rPr lang="en-US" altLang="zh-CN" sz="800" b="0" baseline="30000"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-1</a:t>
                </a:r>
                <a:r>
                  <a:rPr lang="en-US" altLang="zh-CN" sz="800" b="0" baseline="0"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)</a:t>
                </a:r>
                <a:endParaRPr lang="zh-CN" altLang="en-US" sz="800" b="0" baseline="0"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184729878697532"/>
              <c:y val="0.368696181189272"/>
            </c:manualLayout>
          </c:layout>
          <c:overlay val="0"/>
        </c:title>
        <c:numFmt formatCode="0_ " sourceLinked="0"/>
        <c:majorTickMark val="out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11262336"/>
        <c:crosses val="autoZero"/>
        <c:crossBetween val="midCat"/>
        <c:majorUnit val="2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ea"/>
                <a:ea typeface="+mn-ea"/>
                <a:cs typeface="+mn-cs"/>
              </a:defRPr>
            </a:pPr>
            <a:r>
              <a:rPr lang="en-US" altLang="zh-CN" sz="1000" b="0"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Fig.2 Dynamic of Disease Index (DI)</a:t>
            </a:r>
            <a:endParaRPr lang="zh-CN" altLang="en-US" sz="1000" b="0">
              <a:latin typeface="Times New Roman" panose="02020603050405020304" pitchFamily="18" charset="0"/>
              <a:ea typeface="+mn-ea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74833033173009"/>
          <c:y val="0.935965429188764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0890647994512099"/>
          <c:y val="0.0249944012971075"/>
          <c:w val="0.897763834084793"/>
          <c:h val="0.816630566230416"/>
        </c:manualLayout>
      </c:layout>
      <c:lineChart>
        <c:grouping val="standard"/>
        <c:varyColors val="0"/>
        <c:ser>
          <c:idx val="0"/>
          <c:order val="0"/>
          <c:tx>
            <c:strRef>
              <c:f>'2011-2013 DATA'!$F$1</c:f>
              <c:strCache>
                <c:ptCount val="1"/>
                <c:pt idx="0">
                  <c:v>病情指数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</c:spPr>
          <c:marker>
            <c:spPr>
              <a:solidFill>
                <a:schemeClr val="tx1"/>
              </a:solidFill>
              <a:ln w="9525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dLbls>
            <c:dLbl>
              <c:idx val="0"/>
              <c:layout>
                <c:manualLayout>
                  <c:x val="-0.0289413876299419"/>
                  <c:y val="-0.09602966864636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a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0.0242875182490311"/>
                  <c:y val="-0.10513092006843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a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0.0219607667817797"/>
                  <c:y val="-0.0914790429353327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a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0.0289413876299419"/>
                  <c:y val="-0.10058065267438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ab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0.0242875182490311"/>
                  <c:y val="-0.0960300269633531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ab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-0.0405762443054229"/>
                  <c:y val="-0.10513092006843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abc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0.0452299304631296"/>
                  <c:y val="-0.10968154577947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bcd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0.0522107345344958"/>
                  <c:y val="-0.10968154577947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de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-0.0267888814296687"/>
                  <c:y val="-0.086928417224297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ef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"/>
              <c:layout>
                <c:manualLayout>
                  <c:x val="-0.0210006771929619"/>
                  <c:y val="-0.10058029435740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f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0"/>
              <c:layout>
                <c:manualLayout>
                  <c:x val="-0.0229261698435126"/>
                  <c:y val="-0.086928417224297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g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1"/>
              <c:layout>
                <c:manualLayout>
                  <c:x val="-0.0242875182490311"/>
                  <c:y val="-0.10513092006843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h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2"/>
              <c:layout>
                <c:manualLayout>
                  <c:x val="-0.0196338320913243"/>
                  <c:y val="-0.10058029435740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i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3"/>
              <c:layout>
                <c:manualLayout>
                  <c:x val="-0.0242875182490311"/>
                  <c:y val="-0.10513092006843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j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4"/>
              <c:layout>
                <c:manualLayout>
                  <c:x val="-0.0173067141776649"/>
                  <c:y val="-0.10058029435740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j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5"/>
              <c:layout>
                <c:manualLayout>
                  <c:x val="-0.0227400150682763"/>
                  <c:y val="-0.082377791513262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k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6"/>
              <c:layout>
                <c:manualLayout>
                  <c:x val="-0.0227400150682763"/>
                  <c:y val="-0.09602966864636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k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Dir val="y"/>
            <c:errBarType val="both"/>
            <c:errValType val="stdErr"/>
            <c:noEndCap val="0"/>
          </c:errBars>
          <c:cat>
            <c:strRef>
              <c:f>'2011-2013 DATA'!$C$34:$C$50</c:f>
              <c:strCache>
                <c:ptCount val="17"/>
                <c:pt idx="0">
                  <c:v>Jo0d</c:v>
                </c:pt>
                <c:pt idx="1">
                  <c:v>Jo3d</c:v>
                </c:pt>
                <c:pt idx="2">
                  <c:v>Jo6d</c:v>
                </c:pt>
                <c:pt idx="3">
                  <c:v>Jo9d</c:v>
                </c:pt>
                <c:pt idx="4">
                  <c:v>Jo12d</c:v>
                </c:pt>
                <c:pt idx="5">
                  <c:v>Jo15d</c:v>
                </c:pt>
                <c:pt idx="6">
                  <c:v>Bo0d</c:v>
                </c:pt>
                <c:pt idx="7">
                  <c:v>Bo3d</c:v>
                </c:pt>
                <c:pt idx="8">
                  <c:v>Bo6d</c:v>
                </c:pt>
                <c:pt idx="9">
                  <c:v>Bo9d</c:v>
                </c:pt>
                <c:pt idx="10">
                  <c:v>He0d</c:v>
                </c:pt>
                <c:pt idx="11">
                  <c:v>An0d</c:v>
                </c:pt>
                <c:pt idx="12">
                  <c:v>An3d</c:v>
                </c:pt>
                <c:pt idx="13">
                  <c:v>An6d</c:v>
                </c:pt>
                <c:pt idx="14">
                  <c:v>An9d</c:v>
                </c:pt>
                <c:pt idx="15">
                  <c:v>An12d</c:v>
                </c:pt>
                <c:pt idx="16">
                  <c:v>An15d</c:v>
                </c:pt>
              </c:strCache>
            </c:strRef>
          </c:cat>
          <c:val>
            <c:numRef>
              <c:f>'2011-2013 DATA'!$F$2:$F$18</c:f>
              <c:numCache>
                <c:formatCode>0.0000_ </c:formatCode>
                <c:ptCount val="17"/>
                <c:pt idx="0">
                  <c:v>0.000240192</c:v>
                </c:pt>
                <c:pt idx="1">
                  <c:v>0.005406544</c:v>
                </c:pt>
                <c:pt idx="2">
                  <c:v>0.010765625</c:v>
                </c:pt>
                <c:pt idx="3">
                  <c:v>0.028428558</c:v>
                </c:pt>
                <c:pt idx="4">
                  <c:v>0.0530298999999999</c:v>
                </c:pt>
                <c:pt idx="5">
                  <c:v>0.06356609</c:v>
                </c:pt>
                <c:pt idx="6">
                  <c:v>0.08715578</c:v>
                </c:pt>
                <c:pt idx="7">
                  <c:v>0.1275140825</c:v>
                </c:pt>
                <c:pt idx="8">
                  <c:v>0.1712288875</c:v>
                </c:pt>
                <c:pt idx="9">
                  <c:v>0.2008272</c:v>
                </c:pt>
                <c:pt idx="10">
                  <c:v>0.256554524</c:v>
                </c:pt>
                <c:pt idx="11">
                  <c:v>0.31637095</c:v>
                </c:pt>
                <c:pt idx="12">
                  <c:v>0.456754</c:v>
                </c:pt>
                <c:pt idx="13">
                  <c:v>0.548672006371106</c:v>
                </c:pt>
                <c:pt idx="14">
                  <c:v>0.583912008443164</c:v>
                </c:pt>
                <c:pt idx="15">
                  <c:v>0.668305540913466</c:v>
                </c:pt>
                <c:pt idx="16">
                  <c:v>0.671726900337937</c:v>
                </c:pt>
              </c:numCache>
            </c:numRef>
          </c:val>
          <c:smooth val="1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hiLowLines/>
        <c:marker val="1"/>
        <c:smooth val="1"/>
        <c:axId val="148804736"/>
        <c:axId val="148806656"/>
      </c:lineChart>
      <c:catAx>
        <c:axId val="14880473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8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rowth Stage</a:t>
                </a:r>
                <a:endParaRPr lang="zh-CN" altLang="en-US" sz="8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61136086469626"/>
              <c:y val="0.943574032768088"/>
            </c:manualLayout>
          </c:layout>
          <c:overlay val="0"/>
        </c:title>
        <c:majorTickMark val="in"/>
        <c:minorTickMark val="cross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48806656"/>
        <c:crosses val="autoZero"/>
        <c:auto val="1"/>
        <c:lblAlgn val="ctr"/>
        <c:lblOffset val="100"/>
        <c:noMultiLvlLbl val="0"/>
      </c:catAx>
      <c:valAx>
        <c:axId val="14880665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 sz="800" b="0" baseline="0"/>
                  <a:t> </a:t>
                </a:r>
                <a:r>
                  <a:rPr lang="en-US" altLang="zh-CN" sz="800" b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isease Index</a:t>
                </a:r>
                <a:endParaRPr lang="zh-CN" altLang="en-US" sz="8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184725634245443"/>
              <c:y val="0.359675723128466"/>
            </c:manualLayout>
          </c:layout>
          <c:overlay val="0"/>
        </c:title>
        <c:numFmt formatCode="0.0_ " sourceLinked="0"/>
        <c:majorTickMark val="out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48804736"/>
        <c:crosses val="autoZero"/>
        <c:crossBetween val="between"/>
        <c:minorUnit val="0.00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ea"/>
                <a:ea typeface="+mn-ea"/>
                <a:cs typeface="+mn-cs"/>
              </a:defRPr>
            </a:pPr>
            <a:r>
              <a:rPr lang="en-US" altLang="zh-CN" sz="900" b="0" baseline="0"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Fig.1 Dynamic of developing and damage</a:t>
            </a:r>
            <a:endParaRPr lang="zh-CN" altLang="en-US" sz="900" b="0" baseline="0">
              <a:latin typeface="Times New Roman" panose="02020603050405020304" pitchFamily="18" charset="0"/>
              <a:ea typeface="+mn-ea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66313155324773"/>
          <c:y val="0.94847244094488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0729980447258967"/>
          <c:y val="0.01952895888014"/>
          <c:w val="0.915803885681421"/>
          <c:h val="0.860415888013998"/>
        </c:manualLayout>
      </c:layout>
      <c:lineChart>
        <c:grouping val="standard"/>
        <c:varyColors val="0"/>
        <c:ser>
          <c:idx val="0"/>
          <c:order val="0"/>
          <c:tx>
            <c:strRef>
              <c:f>'2011-2013 DATA'!$E$33</c:f>
              <c:strCache>
                <c:ptCount val="1"/>
                <c:pt idx="0">
                  <c:v>SE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</c:spPr>
          <c:marker>
            <c:spPr>
              <a:solidFill>
                <a:schemeClr val="tx1"/>
              </a:solidFill>
              <a:ln w="9525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dLbls>
            <c:dLbl>
              <c:idx val="0"/>
              <c:layout>
                <c:manualLayout>
                  <c:x val="-0.0289050344600207"/>
                  <c:y val="-0.0074756255468066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a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0.00241497560203004"/>
                  <c:y val="0.031635485564304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b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0.00241497560203004"/>
                  <c:y val="0.024524374453193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c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0.0192538925438063"/>
                  <c:y val="0.0458577077865267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d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0.0174878886199402"/>
                  <c:y val="0.049413263342082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e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-0.0174878886199402"/>
                  <c:y val="0.052968818897637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e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0.0210198964676723"/>
                  <c:y val="0.052968818897637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ef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0.0192540315992334"/>
                  <c:y val="0.056524374453193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ef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-0.0192538925438063"/>
                  <c:y val="0.052968818897637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ef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"/>
              <c:layout>
                <c:manualLayout>
                  <c:x val="-0.0192538925438062"/>
                  <c:y val="0.052968818897637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ef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0"/>
              <c:layout>
                <c:manualLayout>
                  <c:x val="-0.0174878886199402"/>
                  <c:y val="0.049413263342082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fg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1"/>
              <c:layout>
                <c:manualLayout>
                  <c:x val="-0.0174878886199402"/>
                  <c:y val="0.049413263342082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g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2"/>
              <c:layout>
                <c:manualLayout>
                  <c:x val="-0.0157218846960742"/>
                  <c:y val="0.052968818897637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h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3"/>
              <c:layout>
                <c:manualLayout>
                  <c:x val="-0.0121898768483421"/>
                  <c:y val="0.052968538932633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i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4"/>
              <c:layout>
                <c:manualLayout>
                  <c:x val="-0.0157218846960742"/>
                  <c:y val="0.052968818897637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i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5"/>
              <c:layout>
                <c:manualLayout>
                  <c:x val="-0.0157218846960742"/>
                  <c:y val="0.063635485564304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j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6"/>
              <c:layout>
                <c:manualLayout>
                  <c:x val="-0.0135061755210442"/>
                  <c:y val="0.0671910411198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j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Dir val="y"/>
            <c:errBarType val="both"/>
            <c:errValType val="stdErr"/>
            <c:noEndCap val="0"/>
            <c:spPr>
              <a:ln w="6350" cap="flat" cmpd="sng" algn="ctr">
                <a:solidFill>
                  <a:schemeClr val="tx1"/>
                </a:solidFill>
                <a:prstDash val="lgDashDotDot"/>
                <a:round/>
              </a:ln>
            </c:spPr>
          </c:errBars>
          <c:cat>
            <c:strRef>
              <c:f>'2011-2013 DATA'!$C$34:$C$50</c:f>
              <c:strCache>
                <c:ptCount val="17"/>
                <c:pt idx="0">
                  <c:v>Jo0d</c:v>
                </c:pt>
                <c:pt idx="1">
                  <c:v>Jo3d</c:v>
                </c:pt>
                <c:pt idx="2">
                  <c:v>Jo6d</c:v>
                </c:pt>
                <c:pt idx="3">
                  <c:v>Jo9d</c:v>
                </c:pt>
                <c:pt idx="4">
                  <c:v>Jo12d</c:v>
                </c:pt>
                <c:pt idx="5">
                  <c:v>Jo15d</c:v>
                </c:pt>
                <c:pt idx="6">
                  <c:v>Bo0d</c:v>
                </c:pt>
                <c:pt idx="7">
                  <c:v>Bo3d</c:v>
                </c:pt>
                <c:pt idx="8">
                  <c:v>Bo6d</c:v>
                </c:pt>
                <c:pt idx="9">
                  <c:v>Bo9d</c:v>
                </c:pt>
                <c:pt idx="10">
                  <c:v>He0d</c:v>
                </c:pt>
                <c:pt idx="11">
                  <c:v>An0d</c:v>
                </c:pt>
                <c:pt idx="12">
                  <c:v>An3d</c:v>
                </c:pt>
                <c:pt idx="13">
                  <c:v>An6d</c:v>
                </c:pt>
                <c:pt idx="14">
                  <c:v>An9d</c:v>
                </c:pt>
                <c:pt idx="15">
                  <c:v>An12d</c:v>
                </c:pt>
                <c:pt idx="16">
                  <c:v>An15d</c:v>
                </c:pt>
              </c:strCache>
            </c:strRef>
          </c:cat>
          <c:val>
            <c:numRef>
              <c:f>'2011-2013 DATA'!$E$2:$E$18</c:f>
              <c:numCache>
                <c:formatCode>0.00_ </c:formatCode>
                <c:ptCount val="17"/>
                <c:pt idx="0">
                  <c:v>1.7792</c:v>
                </c:pt>
                <c:pt idx="1">
                  <c:v>7.9508</c:v>
                </c:pt>
                <c:pt idx="2">
                  <c:v>8.125</c:v>
                </c:pt>
                <c:pt idx="3">
                  <c:v>10.6474</c:v>
                </c:pt>
                <c:pt idx="4">
                  <c:v>18.2233333333333</c:v>
                </c:pt>
                <c:pt idx="5">
                  <c:v>19.321</c:v>
                </c:pt>
                <c:pt idx="6">
                  <c:v>20.3635</c:v>
                </c:pt>
                <c:pt idx="7">
                  <c:v>23.5049</c:v>
                </c:pt>
                <c:pt idx="8">
                  <c:v>23.6995</c:v>
                </c:pt>
                <c:pt idx="9">
                  <c:v>25.1034</c:v>
                </c:pt>
                <c:pt idx="10">
                  <c:v>26.44892</c:v>
                </c:pt>
                <c:pt idx="11">
                  <c:v>31.637095</c:v>
                </c:pt>
                <c:pt idx="12">
                  <c:v>45.6754</c:v>
                </c:pt>
                <c:pt idx="13">
                  <c:v>54.8672006371106</c:v>
                </c:pt>
                <c:pt idx="14">
                  <c:v>58.3912008443164</c:v>
                </c:pt>
                <c:pt idx="15">
                  <c:v>66.8305540913466</c:v>
                </c:pt>
                <c:pt idx="16">
                  <c:v>67.1726900337937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'2011-2013 DATA'!$D$33</c:f>
              <c:strCache>
                <c:ptCount val="1"/>
                <c:pt idx="0">
                  <c:v>IR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</c:spPr>
          <c:marker>
            <c:symbol val="dot"/>
            <c:size val="4"/>
            <c:spPr>
              <a:solidFill>
                <a:schemeClr val="tx1"/>
              </a:solidFill>
              <a:ln w="9525" cap="flat" cmpd="sng" algn="ctr">
                <a:solidFill>
                  <a:schemeClr val="tx1"/>
                </a:solidFill>
                <a:prstDash val="solid"/>
                <a:round/>
              </a:ln>
            </c:spPr>
          </c:marker>
          <c:dLbls>
            <c:dLbl>
              <c:idx val="0"/>
              <c:layout>
                <c:manualLayout>
                  <c:x val="-0.0138940011071593"/>
                  <c:y val="-0.10169784776902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a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0.0174260089548914"/>
                  <c:y val="-0.119475625546807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a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0.0219028984296053"/>
                  <c:y val="-0.10169784776902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ab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0.0201368945057393"/>
                  <c:y val="-0.091031181102362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c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0.0183708905818733"/>
                  <c:y val="-0.091031181102362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c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-0.0219028984296053"/>
                  <c:y val="-0.098142292213473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cd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0.0187681719370296"/>
                  <c:y val="-0.0874756255468067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d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0.0202869353115544"/>
                  <c:y val="-0.091031181102362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e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-0.0183708905818733"/>
                  <c:y val="-0.098142292213473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f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"/>
              <c:layout>
                <c:manualLayout>
                  <c:x val="-0.0219028984296053"/>
                  <c:y val="-0.094586736657917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g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0"/>
              <c:layout>
                <c:manualLayout>
                  <c:x val="-0.0219028984296053"/>
                  <c:y val="-0.098142292213473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h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1"/>
              <c:layout>
                <c:manualLayout>
                  <c:x val="-0.0210816370772941"/>
                  <c:y val="-0.098142292213473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h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2"/>
              <c:layout>
                <c:manualLayout>
                  <c:x val="-0.017549629229562"/>
                  <c:y val="-0.098142292213473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h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3"/>
              <c:layout>
                <c:manualLayout>
                  <c:x val="-0.015783625305696"/>
                  <c:y val="-0.098142292213473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h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4"/>
              <c:layout>
                <c:manualLayout>
                  <c:x val="-0.015783625305696"/>
                  <c:y val="-0.094586736657917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h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5"/>
              <c:layout>
                <c:manualLayout>
                  <c:x val="-0.0193156331534281"/>
                  <c:y val="-0.10525340332458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h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6"/>
              <c:layout>
                <c:manualLayout>
                  <c:x val="-0.0178594447210874"/>
                  <c:y val="-0.11236451443569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h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Dir val="y"/>
            <c:errBarType val="both"/>
            <c:errValType val="stdErr"/>
            <c:noEndCap val="0"/>
            <c:spPr>
              <a:ln w="3175" cap="flat" cmpd="sng" algn="ctr">
                <a:solidFill>
                  <a:schemeClr val="tx1"/>
                </a:solidFill>
                <a:prstDash val="solid"/>
                <a:round/>
              </a:ln>
              <a:effectLst>
                <a:outerShdw blurRad="50800" dist="50800" dir="5400000" algn="ctr" rotWithShape="0">
                  <a:schemeClr val="bg1"/>
                </a:outerShdw>
              </a:effectLst>
            </c:spPr>
          </c:errBars>
          <c:cat>
            <c:strRef>
              <c:f>'2011-2013 DATA'!$C$34:$C$50</c:f>
              <c:strCache>
                <c:ptCount val="17"/>
                <c:pt idx="0">
                  <c:v>Jo0d</c:v>
                </c:pt>
                <c:pt idx="1">
                  <c:v>Jo3d</c:v>
                </c:pt>
                <c:pt idx="2">
                  <c:v>Jo6d</c:v>
                </c:pt>
                <c:pt idx="3">
                  <c:v>Jo9d</c:v>
                </c:pt>
                <c:pt idx="4">
                  <c:v>Jo12d</c:v>
                </c:pt>
                <c:pt idx="5">
                  <c:v>Jo15d</c:v>
                </c:pt>
                <c:pt idx="6">
                  <c:v>Bo0d</c:v>
                </c:pt>
                <c:pt idx="7">
                  <c:v>Bo3d</c:v>
                </c:pt>
                <c:pt idx="8">
                  <c:v>Bo6d</c:v>
                </c:pt>
                <c:pt idx="9">
                  <c:v>Bo9d</c:v>
                </c:pt>
                <c:pt idx="10">
                  <c:v>He0d</c:v>
                </c:pt>
                <c:pt idx="11">
                  <c:v>An0d</c:v>
                </c:pt>
                <c:pt idx="12">
                  <c:v>An3d</c:v>
                </c:pt>
                <c:pt idx="13">
                  <c:v>An6d</c:v>
                </c:pt>
                <c:pt idx="14">
                  <c:v>An9d</c:v>
                </c:pt>
                <c:pt idx="15">
                  <c:v>An12d</c:v>
                </c:pt>
                <c:pt idx="16">
                  <c:v>An15d</c:v>
                </c:pt>
              </c:strCache>
            </c:strRef>
          </c:cat>
          <c:val>
            <c:numRef>
              <c:f>'2011-2013 DATA'!$D$34:$D$50</c:f>
              <c:numCache>
                <c:formatCode>0.00_ </c:formatCode>
                <c:ptCount val="17"/>
                <c:pt idx="0">
                  <c:v>1.35</c:v>
                </c:pt>
                <c:pt idx="1">
                  <c:v>6.8</c:v>
                </c:pt>
                <c:pt idx="2">
                  <c:v>13.25</c:v>
                </c:pt>
                <c:pt idx="3">
                  <c:v>26.7</c:v>
                </c:pt>
                <c:pt idx="4">
                  <c:v>29.1</c:v>
                </c:pt>
                <c:pt idx="5">
                  <c:v>32.9</c:v>
                </c:pt>
                <c:pt idx="6">
                  <c:v>42.8</c:v>
                </c:pt>
                <c:pt idx="7">
                  <c:v>54.25</c:v>
                </c:pt>
                <c:pt idx="8">
                  <c:v>72.25</c:v>
                </c:pt>
                <c:pt idx="9">
                  <c:v>80</c:v>
                </c:pt>
                <c:pt idx="10">
                  <c:v>97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'2011-2013 DATA'!$F$33</c:f>
              <c:strCache>
                <c:ptCount val="1"/>
                <c:pt idx="0">
                  <c:v>LWAR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</c:spPr>
          <c:marker>
            <c:symbol val="triangle"/>
            <c:size val="4"/>
            <c:spPr>
              <a:noFill/>
              <a:ln w="6350" cap="flat" cmpd="sng" algn="ctr">
                <a:solidFill>
                  <a:schemeClr val="tx1"/>
                </a:solidFill>
                <a:prstDash val="solid"/>
                <a:round/>
              </a:ln>
            </c:spPr>
          </c:marker>
          <c:dLbls>
            <c:dLbl>
              <c:idx val="0"/>
              <c:layout>
                <c:manualLayout>
                  <c:x val="-0.0350860481935518"/>
                  <c:y val="-0.037697847769028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a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0.00422964892537271"/>
                  <c:y val="0.0014132633420822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a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0.00777486703867702"/>
                  <c:y val="0.012079930008748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ab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0.00732891628404407"/>
                  <c:y val="-0.048364514435695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ab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0.00777486703867702"/>
                  <c:y val="0.004968818897637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abc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-0.00136872256870972"/>
                  <c:y val="-0.030586736657917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cd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0.0049007304164418"/>
                  <c:y val="-0.0448089588801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bc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0.00388520863250523"/>
                  <c:y val="-0.0519200699912511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de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-0.0231346514026451"/>
                  <c:y val="-0.087475625546806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ef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"/>
              <c:layout>
                <c:manualLayout>
                  <c:x val="-0.0213686474787792"/>
                  <c:y val="-0.0768089588801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ef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0"/>
              <c:layout>
                <c:manualLayout>
                  <c:x val="-0.0169227673643031"/>
                  <c:y val="-0.0768089588801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f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1"/>
              <c:layout>
                <c:manualLayout>
                  <c:x val="-0.0183134606904908"/>
                  <c:y val="-0.0768089588801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g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2"/>
              <c:layout>
                <c:manualLayout>
                  <c:x val="-0.0188653716805558"/>
                  <c:y val="-0.0768089588801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h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3"/>
              <c:layout>
                <c:manualLayout>
                  <c:x val="-0.0021677350526888"/>
                  <c:y val="-0.0519200699912511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i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4"/>
              <c:layout>
                <c:manualLayout>
                  <c:x val="-0.00578804309661418"/>
                  <c:y val="-0.0448089588801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j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5"/>
              <c:layout>
                <c:manualLayout>
                  <c:x val="-0.00224727475697618"/>
                  <c:y val="0.0263021522309711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k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6"/>
              <c:layout>
                <c:manualLayout>
                  <c:x val="-0.00467615590171396"/>
                  <c:y val="0.015635485564304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k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Dir val="y"/>
            <c:errBarType val="both"/>
            <c:errValType val="stdErr"/>
            <c:noEndCap val="0"/>
            <c:spPr>
              <a:ln w="6350" cap="flat" cmpd="sng" algn="ctr">
                <a:solidFill>
                  <a:sysClr val="windowText" lastClr="000000"/>
                </a:solidFill>
                <a:prstDash val="sysDash"/>
                <a:round/>
              </a:ln>
            </c:spPr>
          </c:errBars>
          <c:cat>
            <c:strRef>
              <c:f>'2011-2013 DATA'!$C$34:$C$50</c:f>
              <c:strCache>
                <c:ptCount val="17"/>
                <c:pt idx="0">
                  <c:v>Jo0d</c:v>
                </c:pt>
                <c:pt idx="1">
                  <c:v>Jo3d</c:v>
                </c:pt>
                <c:pt idx="2">
                  <c:v>Jo6d</c:v>
                </c:pt>
                <c:pt idx="3">
                  <c:v>Jo9d</c:v>
                </c:pt>
                <c:pt idx="4">
                  <c:v>Jo12d</c:v>
                </c:pt>
                <c:pt idx="5">
                  <c:v>Jo15d</c:v>
                </c:pt>
                <c:pt idx="6">
                  <c:v>Bo0d</c:v>
                </c:pt>
                <c:pt idx="7">
                  <c:v>Bo3d</c:v>
                </c:pt>
                <c:pt idx="8">
                  <c:v>Bo6d</c:v>
                </c:pt>
                <c:pt idx="9">
                  <c:v>Bo9d</c:v>
                </c:pt>
                <c:pt idx="10">
                  <c:v>He0d</c:v>
                </c:pt>
                <c:pt idx="11">
                  <c:v>An0d</c:v>
                </c:pt>
                <c:pt idx="12">
                  <c:v>An3d</c:v>
                </c:pt>
                <c:pt idx="13">
                  <c:v>An6d</c:v>
                </c:pt>
                <c:pt idx="14">
                  <c:v>An9d</c:v>
                </c:pt>
                <c:pt idx="15">
                  <c:v>An12d</c:v>
                </c:pt>
                <c:pt idx="16">
                  <c:v>An15d</c:v>
                </c:pt>
              </c:strCache>
            </c:strRef>
          </c:cat>
          <c:val>
            <c:numRef>
              <c:f>'2011-2013 DATA'!$F$34:$F$50</c:f>
              <c:numCache>
                <c:formatCode>0.00_ </c:formatCode>
                <c:ptCount val="17"/>
                <c:pt idx="0">
                  <c:v>2.60013605596955</c:v>
                </c:pt>
                <c:pt idx="1">
                  <c:v>11.6193580001139</c:v>
                </c:pt>
                <c:pt idx="2">
                  <c:v>14.6666666666667</c:v>
                </c:pt>
                <c:pt idx="3">
                  <c:v>15.5601892099428</c:v>
                </c:pt>
                <c:pt idx="4">
                  <c:v>26.631714287293</c:v>
                </c:pt>
                <c:pt idx="5">
                  <c:v>28.2358524827943</c:v>
                </c:pt>
                <c:pt idx="6">
                  <c:v>29.759369703089</c:v>
                </c:pt>
                <c:pt idx="7">
                  <c:v>34.3502349269102</c:v>
                </c:pt>
                <c:pt idx="8">
                  <c:v>34.6346248080319</c:v>
                </c:pt>
                <c:pt idx="9">
                  <c:v>36.6862946646953</c:v>
                </c:pt>
                <c:pt idx="10">
                  <c:v>38.6526475570223</c:v>
                </c:pt>
                <c:pt idx="11">
                  <c:v>46.2346849233554</c:v>
                </c:pt>
                <c:pt idx="12">
                  <c:v>66.7503678118432</c:v>
                </c:pt>
                <c:pt idx="13">
                  <c:v>80.1833333333333</c:v>
                </c:pt>
                <c:pt idx="14">
                  <c:v>85.3333333333333</c:v>
                </c:pt>
                <c:pt idx="15">
                  <c:v>97.6666666666667</c:v>
                </c:pt>
                <c:pt idx="16">
                  <c:v>98.1666666666667</c:v>
                </c:pt>
              </c:numCache>
            </c:numRef>
          </c:val>
          <c:smooth val="1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1"/>
        <c:axId val="177025792"/>
        <c:axId val="180396800"/>
      </c:lineChart>
      <c:catAx>
        <c:axId val="17702579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en-US" sz="800" b="0"/>
                  <a:t>Growth Stage</a:t>
                </a:r>
                <a:endParaRPr lang="en-US" altLang="en-US" sz="800" b="0"/>
              </a:p>
            </c:rich>
          </c:tx>
          <c:layout>
            <c:manualLayout>
              <c:xMode val="edge"/>
              <c:yMode val="edge"/>
              <c:x val="0.00145994292887162"/>
              <c:y val="0.950921854768154"/>
            </c:manualLayout>
          </c:layout>
          <c:overlay val="0"/>
        </c:title>
        <c:majorTickMark val="in"/>
        <c:minorTickMark val="cross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80396800"/>
        <c:crosses val="autoZero"/>
        <c:auto val="1"/>
        <c:lblAlgn val="ctr"/>
        <c:lblOffset val="100"/>
        <c:noMultiLvlLbl val="0"/>
      </c:catAx>
      <c:valAx>
        <c:axId val="1803968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900" b="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r-Ratio (%)</a:t>
                </a:r>
                <a:endParaRPr lang="zh-CN" altLang="en-US" sz="900" b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8.12083694124226e-5"/>
              <c:y val="0.316541032370954"/>
            </c:manualLayout>
          </c:layout>
          <c:overlay val="0"/>
        </c:title>
        <c:numFmt formatCode="0_ " sourceLinked="0"/>
        <c:majorTickMark val="out"/>
        <c:minorTickMark val="out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77025792"/>
        <c:crosses val="autoZero"/>
        <c:crossBetween val="between"/>
        <c:majorUnit val="20"/>
      </c:valAx>
      <c:spPr>
        <a:noFill/>
        <a:ln w="25400">
          <a:noFill/>
        </a:ln>
      </c:spPr>
    </c:plotArea>
    <c:legend>
      <c:legendPos val="t"/>
      <c:layout>
        <c:manualLayout>
          <c:xMode val="edge"/>
          <c:yMode val="edge"/>
          <c:x val="0.0879397645263209"/>
          <c:y val="0.0228392650918635"/>
          <c:w val="0.109446828857519"/>
          <c:h val="0.173869219584962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ea"/>
                <a:ea typeface="+mn-ea"/>
                <a:cs typeface="+mn-cs"/>
              </a:defRPr>
            </a:pPr>
            <a:r>
              <a:rPr lang="en-US" altLang="zh-CN" sz="900" b="0" baseline="0"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Fig.1 Dynamic of developing and damage</a:t>
            </a:r>
            <a:endParaRPr lang="zh-CN" altLang="en-US" sz="900" b="0" baseline="0">
              <a:latin typeface="Times New Roman" panose="02020603050405020304" pitchFamily="18" charset="0"/>
              <a:ea typeface="+mn-ea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66313155324773"/>
          <c:y val="0.94847244094488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0718268559693088"/>
          <c:y val="0.01952895888014"/>
          <c:w val="0.915803885681421"/>
          <c:h val="0.860415888013998"/>
        </c:manualLayout>
      </c:layout>
      <c:lineChart>
        <c:grouping val="standard"/>
        <c:varyColors val="0"/>
        <c:ser>
          <c:idx val="0"/>
          <c:order val="0"/>
          <c:tx>
            <c:strRef>
              <c:f>'2011-2013 DATA'!$E$33</c:f>
              <c:strCache>
                <c:ptCount val="1"/>
                <c:pt idx="0">
                  <c:v>SE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</c:spPr>
          <c:marker>
            <c:spPr>
              <a:solidFill>
                <a:schemeClr val="tx1"/>
              </a:solidFill>
              <a:ln w="9525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dLbls>
            <c:dLbl>
              <c:idx val="0"/>
              <c:layout>
                <c:manualLayout>
                  <c:x val="-0.0289050344600207"/>
                  <c:y val="-0.0074756255468066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a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0.00241497560203004"/>
                  <c:y val="0.031635485564304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b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0.00241497560203004"/>
                  <c:y val="0.024524374453193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c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0.0192538925438063"/>
                  <c:y val="0.0458577077865267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d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0.0174878886199402"/>
                  <c:y val="0.049413263342082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e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-0.0174878886199402"/>
                  <c:y val="0.052968818897637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e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0.0210198964676723"/>
                  <c:y val="0.052968818897637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ef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0.0192540315992334"/>
                  <c:y val="0.056524374453193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ef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-0.0192538925438063"/>
                  <c:y val="0.052968818897637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ef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"/>
              <c:layout>
                <c:manualLayout>
                  <c:x val="-0.0192538925438062"/>
                  <c:y val="0.052968818897637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ef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0"/>
              <c:layout>
                <c:manualLayout>
                  <c:x val="-0.0174878886199402"/>
                  <c:y val="0.049413263342082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fg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1"/>
              <c:layout>
                <c:manualLayout>
                  <c:x val="-0.0174878886199402"/>
                  <c:y val="0.049413263342082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g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2"/>
              <c:layout>
                <c:manualLayout>
                  <c:x val="-0.0157218846960742"/>
                  <c:y val="0.052968818897637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h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3"/>
              <c:layout>
                <c:manualLayout>
                  <c:x val="-0.0121898768483421"/>
                  <c:y val="0.052968538932633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i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4"/>
              <c:layout>
                <c:manualLayout>
                  <c:x val="-0.0157218846960742"/>
                  <c:y val="0.052968818897637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i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5"/>
              <c:layout>
                <c:manualLayout>
                  <c:x val="-0.0157218846960742"/>
                  <c:y val="0.063635485564304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j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6"/>
              <c:layout>
                <c:manualLayout>
                  <c:x val="-0.0135061755210442"/>
                  <c:y val="0.0671910411198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j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Dir val="y"/>
            <c:errBarType val="both"/>
            <c:errValType val="stdErr"/>
            <c:noEndCap val="0"/>
            <c:spPr>
              <a:ln w="6350" cap="flat" cmpd="sng" algn="ctr">
                <a:solidFill>
                  <a:schemeClr val="tx1"/>
                </a:solidFill>
                <a:prstDash val="lgDashDotDot"/>
                <a:round/>
              </a:ln>
            </c:spPr>
          </c:errBars>
          <c:cat>
            <c:strRef>
              <c:f>'2011-2013 DATA'!$C$34:$C$50</c:f>
              <c:strCache>
                <c:ptCount val="17"/>
                <c:pt idx="0">
                  <c:v>Jo0d</c:v>
                </c:pt>
                <c:pt idx="1">
                  <c:v>Jo3d</c:v>
                </c:pt>
                <c:pt idx="2">
                  <c:v>Jo6d</c:v>
                </c:pt>
                <c:pt idx="3">
                  <c:v>Jo9d</c:v>
                </c:pt>
                <c:pt idx="4">
                  <c:v>Jo12d</c:v>
                </c:pt>
                <c:pt idx="5">
                  <c:v>Jo15d</c:v>
                </c:pt>
                <c:pt idx="6">
                  <c:v>Bo0d</c:v>
                </c:pt>
                <c:pt idx="7">
                  <c:v>Bo3d</c:v>
                </c:pt>
                <c:pt idx="8">
                  <c:v>Bo6d</c:v>
                </c:pt>
                <c:pt idx="9">
                  <c:v>Bo9d</c:v>
                </c:pt>
                <c:pt idx="10">
                  <c:v>He0d</c:v>
                </c:pt>
                <c:pt idx="11">
                  <c:v>An0d</c:v>
                </c:pt>
                <c:pt idx="12">
                  <c:v>An3d</c:v>
                </c:pt>
                <c:pt idx="13">
                  <c:v>An6d</c:v>
                </c:pt>
                <c:pt idx="14">
                  <c:v>An9d</c:v>
                </c:pt>
                <c:pt idx="15">
                  <c:v>An12d</c:v>
                </c:pt>
                <c:pt idx="16">
                  <c:v>An15d</c:v>
                </c:pt>
              </c:strCache>
            </c:strRef>
          </c:cat>
          <c:val>
            <c:numRef>
              <c:f>'2011-2013 DATA'!$E$2:$E$18</c:f>
              <c:numCache>
                <c:formatCode>0.00_ </c:formatCode>
                <c:ptCount val="17"/>
                <c:pt idx="0">
                  <c:v>1.7792</c:v>
                </c:pt>
                <c:pt idx="1">
                  <c:v>7.9508</c:v>
                </c:pt>
                <c:pt idx="2">
                  <c:v>8.125</c:v>
                </c:pt>
                <c:pt idx="3">
                  <c:v>10.6474</c:v>
                </c:pt>
                <c:pt idx="4">
                  <c:v>18.2233333333333</c:v>
                </c:pt>
                <c:pt idx="5">
                  <c:v>19.321</c:v>
                </c:pt>
                <c:pt idx="6">
                  <c:v>20.3635</c:v>
                </c:pt>
                <c:pt idx="7">
                  <c:v>23.5049</c:v>
                </c:pt>
                <c:pt idx="8">
                  <c:v>23.6995</c:v>
                </c:pt>
                <c:pt idx="9">
                  <c:v>25.1034</c:v>
                </c:pt>
                <c:pt idx="10">
                  <c:v>26.44892</c:v>
                </c:pt>
                <c:pt idx="11">
                  <c:v>31.637095</c:v>
                </c:pt>
                <c:pt idx="12">
                  <c:v>45.6754</c:v>
                </c:pt>
                <c:pt idx="13">
                  <c:v>54.8672006371106</c:v>
                </c:pt>
                <c:pt idx="14">
                  <c:v>58.3912008443164</c:v>
                </c:pt>
                <c:pt idx="15">
                  <c:v>66.8305540913466</c:v>
                </c:pt>
                <c:pt idx="16">
                  <c:v>67.1726900337937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'2011-2013 DATA'!$D$33</c:f>
              <c:strCache>
                <c:ptCount val="1"/>
                <c:pt idx="0">
                  <c:v>IR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</c:spPr>
          <c:marker>
            <c:symbol val="dot"/>
            <c:size val="4"/>
            <c:spPr>
              <a:solidFill>
                <a:schemeClr val="tx1"/>
              </a:solidFill>
              <a:ln w="9525" cap="flat" cmpd="sng" algn="ctr">
                <a:solidFill>
                  <a:schemeClr val="tx1"/>
                </a:solidFill>
                <a:prstDash val="solid"/>
                <a:round/>
              </a:ln>
            </c:spPr>
          </c:marker>
          <c:dLbls>
            <c:dLbl>
              <c:idx val="0"/>
              <c:layout>
                <c:manualLayout>
                  <c:x val="-0.0138940011071593"/>
                  <c:y val="-0.10169784776902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a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0.0174260089548914"/>
                  <c:y val="-0.119475625546807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a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0.0219028984296053"/>
                  <c:y val="-0.10169784776902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ab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0.0201368945057393"/>
                  <c:y val="-0.091031181102362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c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0.0183708905818733"/>
                  <c:y val="-0.091031181102362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c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-0.0219028984296053"/>
                  <c:y val="-0.098142292213473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cd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0.0187681719370296"/>
                  <c:y val="-0.0874756255468067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d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0.0202869353115544"/>
                  <c:y val="-0.091031181102362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e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-0.0183708905818733"/>
                  <c:y val="-0.098142292213473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f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"/>
              <c:layout>
                <c:manualLayout>
                  <c:x val="-0.0219028984296053"/>
                  <c:y val="-0.094586736657917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g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0"/>
              <c:layout>
                <c:manualLayout>
                  <c:x val="-0.0219028984296053"/>
                  <c:y val="-0.098142292213473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h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1"/>
              <c:layout>
                <c:manualLayout>
                  <c:x val="-0.0210816370772941"/>
                  <c:y val="-0.098142292213473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h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2"/>
              <c:layout>
                <c:manualLayout>
                  <c:x val="-0.017549629229562"/>
                  <c:y val="-0.098142292213473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h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3"/>
              <c:layout>
                <c:manualLayout>
                  <c:x val="-0.015783625305696"/>
                  <c:y val="-0.098142292213473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h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4"/>
              <c:layout>
                <c:manualLayout>
                  <c:x val="-0.015783625305696"/>
                  <c:y val="-0.094586736657917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h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5"/>
              <c:layout>
                <c:manualLayout>
                  <c:x val="-0.0193156331534281"/>
                  <c:y val="-0.10525340332458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h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6"/>
              <c:layout>
                <c:manualLayout>
                  <c:x val="-0.0178594447210874"/>
                  <c:y val="-0.11236451443569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h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Dir val="y"/>
            <c:errBarType val="both"/>
            <c:errValType val="stdErr"/>
            <c:noEndCap val="0"/>
            <c:spPr>
              <a:ln w="3175" cap="flat" cmpd="sng" algn="ctr">
                <a:solidFill>
                  <a:schemeClr val="tx1"/>
                </a:solidFill>
                <a:prstDash val="solid"/>
                <a:round/>
              </a:ln>
              <a:effectLst>
                <a:outerShdw blurRad="50800" dist="50800" dir="5400000" algn="ctr" rotWithShape="0">
                  <a:schemeClr val="bg1"/>
                </a:outerShdw>
              </a:effectLst>
            </c:spPr>
          </c:errBars>
          <c:cat>
            <c:strRef>
              <c:f>'2011-2013 DATA'!$C$34:$C$50</c:f>
              <c:strCache>
                <c:ptCount val="17"/>
                <c:pt idx="0">
                  <c:v>Jo0d</c:v>
                </c:pt>
                <c:pt idx="1">
                  <c:v>Jo3d</c:v>
                </c:pt>
                <c:pt idx="2">
                  <c:v>Jo6d</c:v>
                </c:pt>
                <c:pt idx="3">
                  <c:v>Jo9d</c:v>
                </c:pt>
                <c:pt idx="4">
                  <c:v>Jo12d</c:v>
                </c:pt>
                <c:pt idx="5">
                  <c:v>Jo15d</c:v>
                </c:pt>
                <c:pt idx="6">
                  <c:v>Bo0d</c:v>
                </c:pt>
                <c:pt idx="7">
                  <c:v>Bo3d</c:v>
                </c:pt>
                <c:pt idx="8">
                  <c:v>Bo6d</c:v>
                </c:pt>
                <c:pt idx="9">
                  <c:v>Bo9d</c:v>
                </c:pt>
                <c:pt idx="10">
                  <c:v>He0d</c:v>
                </c:pt>
                <c:pt idx="11">
                  <c:v>An0d</c:v>
                </c:pt>
                <c:pt idx="12">
                  <c:v>An3d</c:v>
                </c:pt>
                <c:pt idx="13">
                  <c:v>An6d</c:v>
                </c:pt>
                <c:pt idx="14">
                  <c:v>An9d</c:v>
                </c:pt>
                <c:pt idx="15">
                  <c:v>An12d</c:v>
                </c:pt>
                <c:pt idx="16">
                  <c:v>An15d</c:v>
                </c:pt>
              </c:strCache>
            </c:strRef>
          </c:cat>
          <c:val>
            <c:numRef>
              <c:f>'2011-2013 DATA'!$D$34:$D$50</c:f>
              <c:numCache>
                <c:formatCode>0.00_ </c:formatCode>
                <c:ptCount val="17"/>
                <c:pt idx="0">
                  <c:v>1.35</c:v>
                </c:pt>
                <c:pt idx="1">
                  <c:v>6.8</c:v>
                </c:pt>
                <c:pt idx="2">
                  <c:v>13.25</c:v>
                </c:pt>
                <c:pt idx="3">
                  <c:v>26.7</c:v>
                </c:pt>
                <c:pt idx="4">
                  <c:v>29.1</c:v>
                </c:pt>
                <c:pt idx="5">
                  <c:v>32.9</c:v>
                </c:pt>
                <c:pt idx="6">
                  <c:v>42.8</c:v>
                </c:pt>
                <c:pt idx="7">
                  <c:v>54.25</c:v>
                </c:pt>
                <c:pt idx="8">
                  <c:v>72.25</c:v>
                </c:pt>
                <c:pt idx="9">
                  <c:v>80</c:v>
                </c:pt>
                <c:pt idx="10">
                  <c:v>97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'2011-2013 DATA'!$F$33</c:f>
              <c:strCache>
                <c:ptCount val="1"/>
                <c:pt idx="0">
                  <c:v>LWAR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</c:spPr>
          <c:marker>
            <c:symbol val="triangle"/>
            <c:size val="4"/>
            <c:spPr>
              <a:noFill/>
              <a:ln w="6350" cap="flat" cmpd="sng" algn="ctr">
                <a:solidFill>
                  <a:schemeClr val="tx1"/>
                </a:solidFill>
                <a:prstDash val="solid"/>
                <a:round/>
              </a:ln>
            </c:spPr>
          </c:marker>
          <c:dLbls>
            <c:dLbl>
              <c:idx val="0"/>
              <c:layout>
                <c:manualLayout>
                  <c:x val="-0.0350860481935518"/>
                  <c:y val="-0.037697847769028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a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0.00422964892537271"/>
                  <c:y val="0.0014132633420822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a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0.00777486703867702"/>
                  <c:y val="0.012079930008748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ab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0.00732891628404407"/>
                  <c:y val="-0.048364514435695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ab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0.00777486703867702"/>
                  <c:y val="0.004968818897637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abc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-0.00136872256870972"/>
                  <c:y val="-0.030586736657917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cd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0.0049007304164418"/>
                  <c:y val="-0.0448089588801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bc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0.00388520863250523"/>
                  <c:y val="-0.0519200699912511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de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-0.0231346514026451"/>
                  <c:y val="-0.087475625546806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ef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"/>
              <c:layout>
                <c:manualLayout>
                  <c:x val="-0.0213686474787792"/>
                  <c:y val="-0.0768089588801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ef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0"/>
              <c:layout>
                <c:manualLayout>
                  <c:x val="-0.0169227673643031"/>
                  <c:y val="-0.0768089588801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f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1"/>
              <c:layout>
                <c:manualLayout>
                  <c:x val="-0.0183134606904908"/>
                  <c:y val="-0.0768089588801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g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2"/>
              <c:layout>
                <c:manualLayout>
                  <c:x val="-0.0188653716805558"/>
                  <c:y val="-0.0768089588801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h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3"/>
              <c:layout>
                <c:manualLayout>
                  <c:x val="-0.0021677350526888"/>
                  <c:y val="-0.0519200699912511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i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4"/>
              <c:layout>
                <c:manualLayout>
                  <c:x val="-0.00578804309661418"/>
                  <c:y val="-0.0448089588801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j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5"/>
              <c:layout>
                <c:manualLayout>
                  <c:x val="-0.00224727475697618"/>
                  <c:y val="0.0263021522309711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k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6"/>
              <c:layout>
                <c:manualLayout>
                  <c:x val="-0.00467615590171396"/>
                  <c:y val="0.015635485564304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b="1">
                        <a:solidFill>
                          <a:srgbClr val="0000CC"/>
                        </a:solidFill>
                      </a:rPr>
                      <a:t>k</a:t>
                    </a:r>
                    <a:r>
                      <a:rPr lang="en-US" altLang="en-US"/>
                      <a:t>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Dir val="y"/>
            <c:errBarType val="both"/>
            <c:errValType val="stdErr"/>
            <c:noEndCap val="0"/>
            <c:spPr>
              <a:ln w="6350" cap="flat" cmpd="sng" algn="ctr">
                <a:solidFill>
                  <a:sysClr val="windowText" lastClr="000000"/>
                </a:solidFill>
                <a:prstDash val="sysDash"/>
                <a:round/>
              </a:ln>
            </c:spPr>
          </c:errBars>
          <c:cat>
            <c:strRef>
              <c:f>'2011-2013 DATA'!$C$34:$C$50</c:f>
              <c:strCache>
                <c:ptCount val="17"/>
                <c:pt idx="0">
                  <c:v>Jo0d</c:v>
                </c:pt>
                <c:pt idx="1">
                  <c:v>Jo3d</c:v>
                </c:pt>
                <c:pt idx="2">
                  <c:v>Jo6d</c:v>
                </c:pt>
                <c:pt idx="3">
                  <c:v>Jo9d</c:v>
                </c:pt>
                <c:pt idx="4">
                  <c:v>Jo12d</c:v>
                </c:pt>
                <c:pt idx="5">
                  <c:v>Jo15d</c:v>
                </c:pt>
                <c:pt idx="6">
                  <c:v>Bo0d</c:v>
                </c:pt>
                <c:pt idx="7">
                  <c:v>Bo3d</c:v>
                </c:pt>
                <c:pt idx="8">
                  <c:v>Bo6d</c:v>
                </c:pt>
                <c:pt idx="9">
                  <c:v>Bo9d</c:v>
                </c:pt>
                <c:pt idx="10">
                  <c:v>He0d</c:v>
                </c:pt>
                <c:pt idx="11">
                  <c:v>An0d</c:v>
                </c:pt>
                <c:pt idx="12">
                  <c:v>An3d</c:v>
                </c:pt>
                <c:pt idx="13">
                  <c:v>An6d</c:v>
                </c:pt>
                <c:pt idx="14">
                  <c:v>An9d</c:v>
                </c:pt>
                <c:pt idx="15">
                  <c:v>An12d</c:v>
                </c:pt>
                <c:pt idx="16">
                  <c:v>An15d</c:v>
                </c:pt>
              </c:strCache>
            </c:strRef>
          </c:cat>
          <c:val>
            <c:numRef>
              <c:f>'2011-2013 DATA'!$F$34:$F$50</c:f>
              <c:numCache>
                <c:formatCode>0.00_ </c:formatCode>
                <c:ptCount val="17"/>
                <c:pt idx="0">
                  <c:v>2.60013605596955</c:v>
                </c:pt>
                <c:pt idx="1">
                  <c:v>11.6193580001139</c:v>
                </c:pt>
                <c:pt idx="2">
                  <c:v>14.6666666666667</c:v>
                </c:pt>
                <c:pt idx="3">
                  <c:v>15.5601892099428</c:v>
                </c:pt>
                <c:pt idx="4">
                  <c:v>26.631714287293</c:v>
                </c:pt>
                <c:pt idx="5">
                  <c:v>28.2358524827943</c:v>
                </c:pt>
                <c:pt idx="6">
                  <c:v>29.759369703089</c:v>
                </c:pt>
                <c:pt idx="7">
                  <c:v>34.3502349269102</c:v>
                </c:pt>
                <c:pt idx="8">
                  <c:v>34.6346248080319</c:v>
                </c:pt>
                <c:pt idx="9">
                  <c:v>36.6862946646953</c:v>
                </c:pt>
                <c:pt idx="10">
                  <c:v>38.6526475570223</c:v>
                </c:pt>
                <c:pt idx="11">
                  <c:v>46.2346849233554</c:v>
                </c:pt>
                <c:pt idx="12">
                  <c:v>66.7503678118432</c:v>
                </c:pt>
                <c:pt idx="13">
                  <c:v>80.1833333333333</c:v>
                </c:pt>
                <c:pt idx="14">
                  <c:v>85.3333333333333</c:v>
                </c:pt>
                <c:pt idx="15">
                  <c:v>97.6666666666667</c:v>
                </c:pt>
                <c:pt idx="16">
                  <c:v>98.1666666666667</c:v>
                </c:pt>
              </c:numCache>
            </c:numRef>
          </c:val>
          <c:smooth val="1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1"/>
        <c:axId val="177025792"/>
        <c:axId val="180396800"/>
      </c:lineChart>
      <c:catAx>
        <c:axId val="17702579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en-US" sz="800" b="0"/>
                  <a:t>Growth Stage</a:t>
                </a:r>
                <a:endParaRPr lang="en-US" altLang="en-US" sz="800" b="0"/>
              </a:p>
            </c:rich>
          </c:tx>
          <c:layout>
            <c:manualLayout>
              <c:xMode val="edge"/>
              <c:yMode val="edge"/>
              <c:x val="0.00145994292887162"/>
              <c:y val="0.950921854768154"/>
            </c:manualLayout>
          </c:layout>
          <c:overlay val="0"/>
        </c:title>
        <c:majorTickMark val="in"/>
        <c:minorTickMark val="cross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80396800"/>
        <c:crosses val="autoZero"/>
        <c:auto val="1"/>
        <c:lblAlgn val="ctr"/>
        <c:lblOffset val="100"/>
        <c:noMultiLvlLbl val="0"/>
      </c:catAx>
      <c:valAx>
        <c:axId val="1803968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900" b="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r-Ratio (%)</a:t>
                </a:r>
                <a:endParaRPr lang="zh-CN" altLang="en-US" sz="900" b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8.12083694124226e-5"/>
              <c:y val="0.316541032370954"/>
            </c:manualLayout>
          </c:layout>
          <c:overlay val="0"/>
        </c:title>
        <c:numFmt formatCode="0_ " sourceLinked="0"/>
        <c:majorTickMark val="out"/>
        <c:minorTickMark val="out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77025792"/>
        <c:crosses val="autoZero"/>
        <c:crossBetween val="between"/>
        <c:majorUnit val="20"/>
      </c:valAx>
      <c:spPr>
        <a:noFill/>
        <a:ln w="25400">
          <a:noFill/>
        </a:ln>
      </c:spPr>
    </c:plotArea>
    <c:legend>
      <c:legendPos val="t"/>
      <c:layout>
        <c:manualLayout>
          <c:xMode val="edge"/>
          <c:yMode val="edge"/>
          <c:x val="0.0879397645263209"/>
          <c:y val="0.0228392650918635"/>
          <c:w val="0.109446828857519"/>
          <c:h val="0.173869219584962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ea"/>
                <a:ea typeface="+mn-ea"/>
                <a:cs typeface="+mn-cs"/>
              </a:defRPr>
            </a:pPr>
            <a:r>
              <a:rPr lang="en-US" altLang="zh-CN" sz="1000" b="0"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Fig.2 Dynamic of Disease Index (DI)</a:t>
            </a:r>
            <a:endParaRPr lang="zh-CN" altLang="en-US" sz="1000" b="0">
              <a:latin typeface="Times New Roman" panose="02020603050405020304" pitchFamily="18" charset="0"/>
              <a:ea typeface="+mn-ea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49277477617453"/>
          <c:y val="0.934015927189989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0890647994512099"/>
          <c:y val="0.0249944012971075"/>
          <c:w val="0.897763834084793"/>
          <c:h val="0.816630566230416"/>
        </c:manualLayout>
      </c:layout>
      <c:lineChart>
        <c:grouping val="standard"/>
        <c:varyColors val="0"/>
        <c:ser>
          <c:idx val="0"/>
          <c:order val="0"/>
          <c:tx>
            <c:strRef>
              <c:f>'2011-2013 DATA'!$F$1</c:f>
              <c:strCache>
                <c:ptCount val="1"/>
                <c:pt idx="0">
                  <c:v>病情指数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</c:spPr>
          <c:marker>
            <c:spPr>
              <a:solidFill>
                <a:schemeClr val="tx1"/>
              </a:solidFill>
              <a:ln w="9525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dLbls>
            <c:dLbl>
              <c:idx val="0"/>
              <c:layout>
                <c:manualLayout>
                  <c:x val="-0.0289413876299419"/>
                  <c:y val="-0.09602966864636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a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0.0242875182490311"/>
                  <c:y val="-0.10513092006843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a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0.0219607667817797"/>
                  <c:y val="-0.0914790429353327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a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0.0289413876299419"/>
                  <c:y val="-0.10058065267438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ab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0.0242875182490311"/>
                  <c:y val="-0.0960300269633531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ab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-0.0405762443054229"/>
                  <c:y val="-0.10513092006843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abc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0.0452299304631296"/>
                  <c:y val="-0.10968154577947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bcd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0.0522107345344958"/>
                  <c:y val="-0.10968154577947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de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-0.0267888814296687"/>
                  <c:y val="-0.086928417224297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ef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"/>
              <c:layout>
                <c:manualLayout>
                  <c:x val="-0.0210006771929619"/>
                  <c:y val="-0.10058029435740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f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0"/>
              <c:layout>
                <c:manualLayout>
                  <c:x val="-0.0229261698435126"/>
                  <c:y val="-0.086928417224297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g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1"/>
              <c:layout>
                <c:manualLayout>
                  <c:x val="-0.0242875182490311"/>
                  <c:y val="-0.10513092006843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h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2"/>
              <c:layout>
                <c:manualLayout>
                  <c:x val="-0.0196338320913243"/>
                  <c:y val="-0.10058029435740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i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3"/>
              <c:layout>
                <c:manualLayout>
                  <c:x val="-0.0242875182490311"/>
                  <c:y val="-0.10513092006843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j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4"/>
              <c:layout>
                <c:manualLayout>
                  <c:x val="-0.0173067141776649"/>
                  <c:y val="-0.10058029435740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j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5"/>
              <c:layout>
                <c:manualLayout>
                  <c:x val="-0.0227400150682763"/>
                  <c:y val="-0.082377791513262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k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6"/>
              <c:layout>
                <c:manualLayout>
                  <c:x val="-0.0227400150682763"/>
                  <c:y val="-0.09602966864636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k 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Dir val="y"/>
            <c:errBarType val="both"/>
            <c:errValType val="stdErr"/>
            <c:noEndCap val="0"/>
          </c:errBars>
          <c:cat>
            <c:strRef>
              <c:f>'2011-2013 DATA'!$C$34:$C$50</c:f>
              <c:strCache>
                <c:ptCount val="17"/>
                <c:pt idx="0">
                  <c:v>Jo0d</c:v>
                </c:pt>
                <c:pt idx="1">
                  <c:v>Jo3d</c:v>
                </c:pt>
                <c:pt idx="2">
                  <c:v>Jo6d</c:v>
                </c:pt>
                <c:pt idx="3">
                  <c:v>Jo9d</c:v>
                </c:pt>
                <c:pt idx="4">
                  <c:v>Jo12d</c:v>
                </c:pt>
                <c:pt idx="5">
                  <c:v>Jo15d</c:v>
                </c:pt>
                <c:pt idx="6">
                  <c:v>Bo0d</c:v>
                </c:pt>
                <c:pt idx="7">
                  <c:v>Bo3d</c:v>
                </c:pt>
                <c:pt idx="8">
                  <c:v>Bo6d</c:v>
                </c:pt>
                <c:pt idx="9">
                  <c:v>Bo9d</c:v>
                </c:pt>
                <c:pt idx="10">
                  <c:v>He0d</c:v>
                </c:pt>
                <c:pt idx="11">
                  <c:v>An0d</c:v>
                </c:pt>
                <c:pt idx="12">
                  <c:v>An3d</c:v>
                </c:pt>
                <c:pt idx="13">
                  <c:v>An6d</c:v>
                </c:pt>
                <c:pt idx="14">
                  <c:v>An9d</c:v>
                </c:pt>
                <c:pt idx="15">
                  <c:v>An12d</c:v>
                </c:pt>
                <c:pt idx="16">
                  <c:v>An15d</c:v>
                </c:pt>
              </c:strCache>
            </c:strRef>
          </c:cat>
          <c:val>
            <c:numRef>
              <c:f>'2011-2013 DATA'!$F$2:$F$18</c:f>
              <c:numCache>
                <c:formatCode>0.0000_ </c:formatCode>
                <c:ptCount val="17"/>
                <c:pt idx="0">
                  <c:v>0.000240192</c:v>
                </c:pt>
                <c:pt idx="1">
                  <c:v>0.005406544</c:v>
                </c:pt>
                <c:pt idx="2">
                  <c:v>0.010765625</c:v>
                </c:pt>
                <c:pt idx="3">
                  <c:v>0.028428558</c:v>
                </c:pt>
                <c:pt idx="4">
                  <c:v>0.0530298999999999</c:v>
                </c:pt>
                <c:pt idx="5">
                  <c:v>0.06356609</c:v>
                </c:pt>
                <c:pt idx="6">
                  <c:v>0.08715578</c:v>
                </c:pt>
                <c:pt idx="7">
                  <c:v>0.1275140825</c:v>
                </c:pt>
                <c:pt idx="8">
                  <c:v>0.1712288875</c:v>
                </c:pt>
                <c:pt idx="9">
                  <c:v>0.2008272</c:v>
                </c:pt>
                <c:pt idx="10">
                  <c:v>0.256554524</c:v>
                </c:pt>
                <c:pt idx="11">
                  <c:v>0.31637095</c:v>
                </c:pt>
                <c:pt idx="12">
                  <c:v>0.456754</c:v>
                </c:pt>
                <c:pt idx="13">
                  <c:v>0.548672006371106</c:v>
                </c:pt>
                <c:pt idx="14">
                  <c:v>0.583912008443164</c:v>
                </c:pt>
                <c:pt idx="15">
                  <c:v>0.668305540913466</c:v>
                </c:pt>
                <c:pt idx="16">
                  <c:v>0.671726900337937</c:v>
                </c:pt>
              </c:numCache>
            </c:numRef>
          </c:val>
          <c:smooth val="1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hiLowLines/>
        <c:marker val="1"/>
        <c:smooth val="1"/>
        <c:axId val="148804736"/>
        <c:axId val="148806656"/>
      </c:lineChart>
      <c:catAx>
        <c:axId val="14880473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8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rowth Stage</a:t>
                </a:r>
                <a:endParaRPr lang="zh-CN" altLang="en-US" sz="8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61136086469626"/>
              <c:y val="0.943574032768088"/>
            </c:manualLayout>
          </c:layout>
          <c:overlay val="0"/>
        </c:title>
        <c:majorTickMark val="in"/>
        <c:minorTickMark val="cross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48806656"/>
        <c:crosses val="autoZero"/>
        <c:auto val="1"/>
        <c:lblAlgn val="ctr"/>
        <c:lblOffset val="100"/>
        <c:noMultiLvlLbl val="0"/>
      </c:catAx>
      <c:valAx>
        <c:axId val="14880665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 sz="800" b="0" baseline="0"/>
                  <a:t> </a:t>
                </a:r>
                <a:r>
                  <a:rPr lang="en-US" altLang="zh-CN" sz="800" b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isease Index</a:t>
                </a:r>
                <a:endParaRPr lang="zh-CN" altLang="en-US" sz="8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184725634245443"/>
              <c:y val="0.359675723128466"/>
            </c:manualLayout>
          </c:layout>
          <c:overlay val="0"/>
        </c:title>
        <c:numFmt formatCode="0.0_ " sourceLinked="0"/>
        <c:majorTickMark val="out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48804736"/>
        <c:crosses val="autoZero"/>
        <c:crossBetween val="between"/>
        <c:minorUnit val="0.00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+mn-ea"/>
                <a:ea typeface="+mn-ea"/>
                <a:cs typeface="+mn-cs"/>
              </a:defRPr>
            </a:pPr>
            <a:r>
              <a:rPr lang="en-US" altLang="zh-CN" sz="800" b="0"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Fig.3</a:t>
            </a:r>
            <a:r>
              <a:rPr lang="en-US" altLang="zh-CN" sz="800" b="0" baseline="0"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 Dynamic of Disease Speckles Speed </a:t>
            </a:r>
            <a:endParaRPr lang="zh-CN" altLang="en-US" sz="800" b="0">
              <a:latin typeface="Times New Roman" panose="02020603050405020304" pitchFamily="18" charset="0"/>
              <a:ea typeface="+mn-ea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58769665292591"/>
          <c:y val="0.94552641184752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221214509863"/>
          <c:y val="0.0242495350332864"/>
          <c:w val="0.842869068190654"/>
          <c:h val="0.836197528289096"/>
        </c:manualLayout>
      </c:layout>
      <c:lineChart>
        <c:grouping val="standard"/>
        <c:varyColors val="0"/>
        <c:ser>
          <c:idx val="0"/>
          <c:order val="0"/>
          <c:tx>
            <c:strRef>
              <c:f>'2011-2013 DATA'!$A$99</c:f>
              <c:strCache>
                <c:ptCount val="1"/>
                <c:pt idx="0">
                  <c:v>扩展速率 mm2·d-1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</c:spPr>
          <c:marker>
            <c:spPr>
              <a:solidFill>
                <a:schemeClr val="tx1"/>
              </a:solidFill>
              <a:ln w="9525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dLbls>
            <c:dLbl>
              <c:idx val="0"/>
              <c:layout>
                <c:manualLayout>
                  <c:x val="0.0161756210283074"/>
                  <c:y val="-0.0601851851851851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a</a:t>
                    </a:r>
                    <a:endParaRPr lang="en-US" alt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0.0416666666666667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b</a:t>
                    </a:r>
                    <a:endParaRPr lang="en-US" alt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0.0023108030040439"/>
                  <c:y val="-0.06481481481481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c</a:t>
                    </a:r>
                    <a:endParaRPr lang="en-US" alt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0"/>
                  <c:y val="-0.055555555555555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d</a:t>
                    </a:r>
                    <a:endParaRPr lang="en-US" alt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0.0023108030040439"/>
                  <c:y val="-0.0416666666666667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e</a:t>
                    </a:r>
                    <a:endParaRPr lang="en-US" alt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0"/>
                  <c:y val="-0.055555555555555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e</a:t>
                    </a:r>
                    <a:endParaRPr lang="en-US" alt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8.47284646911568e-17"/>
                  <c:y val="-0.06481481481481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e</a:t>
                    </a:r>
                    <a:endParaRPr lang="en-US" alt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0"/>
                  <c:y val="-0.050925925925925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f</a:t>
                    </a:r>
                    <a:endParaRPr lang="en-US" alt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"/>
              <c:layout>
                <c:manualLayout>
                  <c:x val="0"/>
                  <c:y val="-0.069444444444444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b</a:t>
                    </a:r>
                    <a:endParaRPr lang="en-US" alt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0"/>
              <c:layout>
                <c:manualLayout>
                  <c:x val="0"/>
                  <c:y val="-0.0416666666666667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/>
                      <a:t>b</a:t>
                    </a:r>
                    <a:endParaRPr lang="en-US" alt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Dir val="y"/>
            <c:errBarType val="both"/>
            <c:errValType val="stdErr"/>
            <c:noEndCap val="0"/>
          </c:errBars>
          <c:cat>
            <c:strRef>
              <c:f>'2011-2013 DATA'!$B$98:$L$98</c:f>
              <c:strCache>
                <c:ptCount val="11"/>
                <c:pt idx="0">
                  <c:v>Id</c:v>
                </c:pt>
                <c:pt idx="2">
                  <c:v>Jo0d</c:v>
                </c:pt>
                <c:pt idx="3">
                  <c:v>Bo0d</c:v>
                </c:pt>
                <c:pt idx="4">
                  <c:v>He0d</c:v>
                </c:pt>
                <c:pt idx="5">
                  <c:v>An0d</c:v>
                </c:pt>
                <c:pt idx="6">
                  <c:v>An3d</c:v>
                </c:pt>
                <c:pt idx="7">
                  <c:v>An6d</c:v>
                </c:pt>
                <c:pt idx="8">
                  <c:v>An9d</c:v>
                </c:pt>
                <c:pt idx="9">
                  <c:v>An12d</c:v>
                </c:pt>
                <c:pt idx="10">
                  <c:v>An15d</c:v>
                </c:pt>
              </c:strCache>
            </c:strRef>
          </c:cat>
          <c:val>
            <c:numRef>
              <c:f>'2011-2013 DATA'!$B$99:$L$99</c:f>
              <c:numCache>
                <c:formatCode>General</c:formatCode>
                <c:ptCount val="11"/>
                <c:pt idx="0">
                  <c:v>0</c:v>
                </c:pt>
                <c:pt idx="2">
                  <c:v>0.65</c:v>
                </c:pt>
                <c:pt idx="3">
                  <c:v>2.8</c:v>
                </c:pt>
                <c:pt idx="4">
                  <c:v>18.66</c:v>
                </c:pt>
                <c:pt idx="5">
                  <c:v>21.04</c:v>
                </c:pt>
                <c:pt idx="6">
                  <c:v>12.2</c:v>
                </c:pt>
                <c:pt idx="7">
                  <c:v>13.2</c:v>
                </c:pt>
                <c:pt idx="8">
                  <c:v>13.8</c:v>
                </c:pt>
                <c:pt idx="9">
                  <c:v>6.9</c:v>
                </c:pt>
                <c:pt idx="10">
                  <c:v>3.8</c:v>
                </c:pt>
              </c:numCache>
            </c:numRef>
          </c:val>
          <c:smooth val="1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hiLowLines/>
        <c:marker val="1"/>
        <c:smooth val="1"/>
        <c:axId val="111262336"/>
        <c:axId val="111269376"/>
      </c:lineChart>
      <c:catAx>
        <c:axId val="11126233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8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rowth Stage</a:t>
                </a:r>
                <a:endParaRPr lang="zh-CN" altLang="en-US" sz="8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11476213014014"/>
              <c:y val="0.937147277120161"/>
            </c:manualLayout>
          </c:layout>
          <c:overlay val="0"/>
        </c:title>
        <c:majorTickMark val="in"/>
        <c:minorTickMark val="cross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11269376"/>
        <c:crosses val="autoZero"/>
        <c:auto val="1"/>
        <c:lblAlgn val="ctr"/>
        <c:lblOffset val="100"/>
        <c:noMultiLvlLbl val="0"/>
      </c:catAx>
      <c:valAx>
        <c:axId val="11126937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800" b="0" baseline="0"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SDS</a:t>
                </a:r>
                <a:r>
                  <a:rPr lang="zh-CN" altLang="en-US" sz="800" b="0" baseline="0"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 </a:t>
                </a:r>
                <a:r>
                  <a:rPr lang="en-US" altLang="zh-CN" sz="800" b="0" baseline="0"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(mm</a:t>
                </a:r>
                <a:r>
                  <a:rPr lang="en-US" altLang="zh-CN" sz="800" b="0" baseline="30000"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2</a:t>
                </a:r>
                <a:r>
                  <a:rPr lang="en-US" altLang="zh-CN" sz="800" b="0" baseline="0"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.d</a:t>
                </a:r>
                <a:r>
                  <a:rPr lang="en-US" altLang="zh-CN" sz="800" b="0" baseline="30000"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-1</a:t>
                </a:r>
                <a:r>
                  <a:rPr lang="en-US" altLang="zh-CN" sz="800" b="0" baseline="0"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)</a:t>
                </a:r>
                <a:endParaRPr lang="zh-CN" altLang="en-US" sz="800" b="0" baseline="0"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184729878697532"/>
              <c:y val="0.368696181189272"/>
            </c:manualLayout>
          </c:layout>
          <c:overlay val="0"/>
        </c:title>
        <c:numFmt formatCode="0_ " sourceLinked="0"/>
        <c:majorTickMark val="out"/>
        <c:minorTickMark val="none"/>
        <c:tickLblPos val="nextTo"/>
        <c:spPr>
          <a:ln w="952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11262336"/>
        <c:crosses val="autoZero"/>
        <c:crossBetween val="midCat"/>
        <c:majorUnit val="2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22860</xdr:colOff>
      <xdr:row>100</xdr:row>
      <xdr:rowOff>7620</xdr:rowOff>
    </xdr:from>
    <xdr:to>
      <xdr:col>12</xdr:col>
      <xdr:colOff>208915</xdr:colOff>
      <xdr:row>118</xdr:row>
      <xdr:rowOff>109855</xdr:rowOff>
    </xdr:to>
    <xdr:graphicFrame>
      <xdr:nvGraphicFramePr>
        <xdr:cNvPr id="8" name="图表 7"/>
        <xdr:cNvGraphicFramePr/>
      </xdr:nvGraphicFramePr>
      <xdr:xfrm>
        <a:off x="4335780" y="18310860"/>
        <a:ext cx="6590665" cy="33940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89560</xdr:colOff>
      <xdr:row>75</xdr:row>
      <xdr:rowOff>106680</xdr:rowOff>
    </xdr:from>
    <xdr:to>
      <xdr:col>21</xdr:col>
      <xdr:colOff>358140</xdr:colOff>
      <xdr:row>93</xdr:row>
      <xdr:rowOff>108585</xdr:rowOff>
    </xdr:to>
    <xdr:graphicFrame>
      <xdr:nvGraphicFramePr>
        <xdr:cNvPr id="14" name="图表 13"/>
        <xdr:cNvGraphicFramePr/>
      </xdr:nvGraphicFramePr>
      <xdr:xfrm>
        <a:off x="9772650" y="13822680"/>
        <a:ext cx="6858000" cy="329374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34</xdr:row>
      <xdr:rowOff>0</xdr:rowOff>
    </xdr:from>
    <xdr:to>
      <xdr:col>18</xdr:col>
      <xdr:colOff>333375</xdr:colOff>
      <xdr:row>54</xdr:row>
      <xdr:rowOff>142875</xdr:rowOff>
    </xdr:to>
    <xdr:graphicFrame>
      <xdr:nvGraphicFramePr>
        <xdr:cNvPr id="16" name="图表 15"/>
        <xdr:cNvGraphicFramePr/>
      </xdr:nvGraphicFramePr>
      <xdr:xfrm>
        <a:off x="8248650" y="6217920"/>
        <a:ext cx="6505575" cy="38004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2</xdr:col>
      <xdr:colOff>0</xdr:colOff>
      <xdr:row>1</xdr:row>
      <xdr:rowOff>0</xdr:rowOff>
    </xdr:from>
    <xdr:to>
      <xdr:col>22</xdr:col>
      <xdr:colOff>333377</xdr:colOff>
      <xdr:row>21</xdr:row>
      <xdr:rowOff>142875</xdr:rowOff>
    </xdr:to>
    <xdr:graphicFrame>
      <xdr:nvGraphicFramePr>
        <xdr:cNvPr id="5" name="图表 4"/>
        <xdr:cNvGraphicFramePr/>
      </xdr:nvGraphicFramePr>
      <xdr:xfrm>
        <a:off x="7406640" y="182880"/>
        <a:ext cx="6505575" cy="38004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24</xdr:row>
      <xdr:rowOff>0</xdr:rowOff>
    </xdr:from>
    <xdr:to>
      <xdr:col>19</xdr:col>
      <xdr:colOff>617220</xdr:colOff>
      <xdr:row>40</xdr:row>
      <xdr:rowOff>47625</xdr:rowOff>
    </xdr:to>
    <xdr:graphicFrame>
      <xdr:nvGraphicFramePr>
        <xdr:cNvPr id="6" name="图表 5"/>
        <xdr:cNvGraphicFramePr/>
      </xdr:nvGraphicFramePr>
      <xdr:xfrm>
        <a:off x="7406640" y="4389120"/>
        <a:ext cx="4937760" cy="29737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0</xdr:colOff>
      <xdr:row>43</xdr:row>
      <xdr:rowOff>0</xdr:rowOff>
    </xdr:from>
    <xdr:to>
      <xdr:col>18</xdr:col>
      <xdr:colOff>571502</xdr:colOff>
      <xdr:row>59</xdr:row>
      <xdr:rowOff>133350</xdr:rowOff>
    </xdr:to>
    <xdr:graphicFrame>
      <xdr:nvGraphicFramePr>
        <xdr:cNvPr id="7" name="图表 6"/>
        <xdr:cNvGraphicFramePr/>
      </xdr:nvGraphicFramePr>
      <xdr:xfrm>
        <a:off x="7406640" y="7863840"/>
        <a:ext cx="4274820" cy="305943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178"/>
  <sheetViews>
    <sheetView tabSelected="1" topLeftCell="D133" workbookViewId="0">
      <selection activeCell="N114" sqref="N114"/>
    </sheetView>
  </sheetViews>
  <sheetFormatPr defaultColWidth="9" defaultRowHeight="14.4"/>
  <cols>
    <col min="1" max="1" width="21.6296296296296" customWidth="1"/>
    <col min="2" max="3" width="13.3796296296296" customWidth="1"/>
    <col min="4" max="4" width="14.5" customWidth="1"/>
    <col min="5" max="5" width="13.6296296296296" customWidth="1"/>
    <col min="6" max="6" width="14.8796296296296" customWidth="1"/>
    <col min="7" max="7" width="15" customWidth="1"/>
    <col min="8" max="8" width="13.8796296296296" customWidth="1"/>
  </cols>
  <sheetData>
    <row r="1" spans="2:28">
      <c r="B1" s="2" t="s">
        <v>0</v>
      </c>
      <c r="C1" s="2"/>
      <c r="D1" s="2" t="s">
        <v>1</v>
      </c>
      <c r="E1" s="2" t="s">
        <v>2</v>
      </c>
      <c r="F1" s="2" t="s">
        <v>3</v>
      </c>
      <c r="G1" s="2" t="s">
        <v>4</v>
      </c>
      <c r="X1" s="2"/>
      <c r="AA1" s="3"/>
      <c r="AB1" s="3"/>
    </row>
    <row r="2" spans="1:28">
      <c r="A2" t="s">
        <v>5</v>
      </c>
      <c r="B2" t="s">
        <v>6</v>
      </c>
      <c r="C2" t="s">
        <v>7</v>
      </c>
      <c r="D2" s="3">
        <v>1.35</v>
      </c>
      <c r="E2" s="3">
        <v>1.7792</v>
      </c>
      <c r="F2" s="4">
        <f>AVERAGE(D2*E2/10000)</f>
        <v>0.000240192</v>
      </c>
      <c r="G2" s="3">
        <v>2.60013605596955</v>
      </c>
      <c r="X2" s="2"/>
      <c r="AA2" s="3"/>
      <c r="AB2" s="3"/>
    </row>
    <row r="3" spans="2:7">
      <c r="B3" t="s">
        <v>8</v>
      </c>
      <c r="C3" t="s">
        <v>9</v>
      </c>
      <c r="D3" s="3">
        <v>6.8</v>
      </c>
      <c r="E3" s="3">
        <v>7.9508</v>
      </c>
      <c r="F3" s="4">
        <f t="shared" ref="F3:F18" si="0">AVERAGE(D3*E3/10000)</f>
        <v>0.005406544</v>
      </c>
      <c r="G3" s="3">
        <v>11.6193580001139</v>
      </c>
    </row>
    <row r="4" spans="2:7">
      <c r="B4" t="s">
        <v>10</v>
      </c>
      <c r="C4" t="s">
        <v>11</v>
      </c>
      <c r="D4" s="3">
        <v>13.25</v>
      </c>
      <c r="E4" s="3">
        <v>8.125</v>
      </c>
      <c r="F4" s="4">
        <f t="shared" si="0"/>
        <v>0.010765625</v>
      </c>
      <c r="G4" s="3">
        <v>14.6666666666667</v>
      </c>
    </row>
    <row r="5" spans="2:7">
      <c r="B5" t="s">
        <v>12</v>
      </c>
      <c r="C5" t="s">
        <v>13</v>
      </c>
      <c r="D5" s="3">
        <v>26.7</v>
      </c>
      <c r="E5" s="3">
        <v>10.6474</v>
      </c>
      <c r="F5" s="4">
        <f t="shared" si="0"/>
        <v>0.028428558</v>
      </c>
      <c r="G5" s="3">
        <v>15.5601892099428</v>
      </c>
    </row>
    <row r="6" spans="2:7">
      <c r="B6" t="s">
        <v>14</v>
      </c>
      <c r="C6" t="s">
        <v>15</v>
      </c>
      <c r="D6" s="3">
        <v>29.1</v>
      </c>
      <c r="E6" s="3">
        <v>18.2233333333333</v>
      </c>
      <c r="F6" s="4">
        <f t="shared" si="0"/>
        <v>0.0530298999999999</v>
      </c>
      <c r="G6" s="3">
        <v>26.631714287293</v>
      </c>
    </row>
    <row r="7" spans="2:7">
      <c r="B7" t="s">
        <v>16</v>
      </c>
      <c r="C7" t="s">
        <v>17</v>
      </c>
      <c r="D7" s="3">
        <v>32.9</v>
      </c>
      <c r="E7" s="3">
        <v>19.321</v>
      </c>
      <c r="F7" s="4">
        <f t="shared" si="0"/>
        <v>0.06356609</v>
      </c>
      <c r="G7" s="3">
        <v>28.2358524827943</v>
      </c>
    </row>
    <row r="8" spans="2:7">
      <c r="B8" t="s">
        <v>18</v>
      </c>
      <c r="C8" t="s">
        <v>19</v>
      </c>
      <c r="D8" s="3">
        <v>42.8</v>
      </c>
      <c r="E8" s="3">
        <v>20.3635</v>
      </c>
      <c r="F8" s="4">
        <f t="shared" si="0"/>
        <v>0.08715578</v>
      </c>
      <c r="G8" s="3">
        <v>29.759369703089</v>
      </c>
    </row>
    <row r="9" spans="2:7">
      <c r="B9" t="s">
        <v>20</v>
      </c>
      <c r="C9" t="s">
        <v>21</v>
      </c>
      <c r="D9" s="3">
        <v>54.25</v>
      </c>
      <c r="E9" s="3">
        <v>23.5049</v>
      </c>
      <c r="F9" s="4">
        <f t="shared" si="0"/>
        <v>0.1275140825</v>
      </c>
      <c r="G9" s="3">
        <v>34.3502349269102</v>
      </c>
    </row>
    <row r="10" spans="2:7">
      <c r="B10" t="s">
        <v>22</v>
      </c>
      <c r="C10" t="s">
        <v>23</v>
      </c>
      <c r="D10" s="3">
        <v>72.25</v>
      </c>
      <c r="E10" s="3">
        <v>23.6995</v>
      </c>
      <c r="F10" s="4">
        <f t="shared" si="0"/>
        <v>0.1712288875</v>
      </c>
      <c r="G10" s="3">
        <v>34.6346248080319</v>
      </c>
    </row>
    <row r="11" spans="2:7">
      <c r="B11" t="s">
        <v>24</v>
      </c>
      <c r="C11" t="s">
        <v>25</v>
      </c>
      <c r="D11" s="3">
        <v>80</v>
      </c>
      <c r="E11" s="3">
        <v>25.1034</v>
      </c>
      <c r="F11" s="4">
        <f t="shared" si="0"/>
        <v>0.2008272</v>
      </c>
      <c r="G11" s="3">
        <v>36.6862946646953</v>
      </c>
    </row>
    <row r="12" spans="2:7">
      <c r="B12" t="s">
        <v>26</v>
      </c>
      <c r="C12" t="s">
        <v>27</v>
      </c>
      <c r="D12" s="3">
        <v>97</v>
      </c>
      <c r="E12" s="3">
        <v>26.44892</v>
      </c>
      <c r="F12" s="4">
        <f t="shared" si="0"/>
        <v>0.256554524</v>
      </c>
      <c r="G12" s="3">
        <v>38.6526475570223</v>
      </c>
    </row>
    <row r="13" spans="2:7">
      <c r="B13" t="s">
        <v>28</v>
      </c>
      <c r="C13" t="s">
        <v>29</v>
      </c>
      <c r="D13" s="3">
        <v>100</v>
      </c>
      <c r="E13" s="3">
        <v>31.637095</v>
      </c>
      <c r="F13" s="4">
        <f t="shared" si="0"/>
        <v>0.31637095</v>
      </c>
      <c r="G13" s="3">
        <v>46.2346849233554</v>
      </c>
    </row>
    <row r="14" spans="2:7">
      <c r="B14" t="s">
        <v>30</v>
      </c>
      <c r="C14" t="s">
        <v>31</v>
      </c>
      <c r="D14" s="3">
        <v>100</v>
      </c>
      <c r="E14" s="3">
        <v>45.6754</v>
      </c>
      <c r="F14" s="4">
        <f t="shared" si="0"/>
        <v>0.456754</v>
      </c>
      <c r="G14" s="3">
        <v>66.7503678118432</v>
      </c>
    </row>
    <row r="15" spans="2:7">
      <c r="B15" t="s">
        <v>32</v>
      </c>
      <c r="C15" t="s">
        <v>33</v>
      </c>
      <c r="D15" s="3">
        <v>100</v>
      </c>
      <c r="E15" s="3">
        <v>54.8672006371106</v>
      </c>
      <c r="F15" s="4">
        <f t="shared" si="0"/>
        <v>0.548672006371106</v>
      </c>
      <c r="G15" s="3">
        <v>80.1833333333333</v>
      </c>
    </row>
    <row r="16" spans="2:7">
      <c r="B16" t="s">
        <v>34</v>
      </c>
      <c r="C16" t="s">
        <v>35</v>
      </c>
      <c r="D16" s="3">
        <v>100</v>
      </c>
      <c r="E16" s="3">
        <v>58.3912008443164</v>
      </c>
      <c r="F16" s="4">
        <f t="shared" si="0"/>
        <v>0.583912008443164</v>
      </c>
      <c r="G16" s="3">
        <v>85.3333333333333</v>
      </c>
    </row>
    <row r="17" spans="2:7">
      <c r="B17" t="s">
        <v>36</v>
      </c>
      <c r="C17" t="s">
        <v>37</v>
      </c>
      <c r="D17" s="3">
        <v>100</v>
      </c>
      <c r="E17" s="3">
        <v>66.8305540913466</v>
      </c>
      <c r="F17" s="4">
        <f t="shared" si="0"/>
        <v>0.668305540913466</v>
      </c>
      <c r="G17" s="3">
        <v>97.6666666666667</v>
      </c>
    </row>
    <row r="18" spans="2:7">
      <c r="B18" t="s">
        <v>38</v>
      </c>
      <c r="C18" t="s">
        <v>39</v>
      </c>
      <c r="D18" s="3">
        <v>100</v>
      </c>
      <c r="E18" s="3">
        <v>67.1726900337937</v>
      </c>
      <c r="F18" s="4">
        <f t="shared" si="0"/>
        <v>0.671726900337937</v>
      </c>
      <c r="G18" s="3">
        <v>98.1666666666667</v>
      </c>
    </row>
    <row r="29" spans="4:7">
      <c r="D29" s="5" t="s">
        <v>40</v>
      </c>
      <c r="E29" s="6" t="s">
        <v>41</v>
      </c>
      <c r="F29" s="6" t="s">
        <v>42</v>
      </c>
      <c r="G29" s="7"/>
    </row>
    <row r="30" spans="4:8">
      <c r="D30" s="2" t="s">
        <v>1</v>
      </c>
      <c r="E30" s="2" t="s">
        <v>2</v>
      </c>
      <c r="F30" s="2" t="s">
        <v>4</v>
      </c>
      <c r="G30" s="2"/>
      <c r="H30" s="2"/>
    </row>
    <row r="31" spans="4:8">
      <c r="D31" s="8"/>
      <c r="E31" s="8"/>
      <c r="F31" s="8"/>
      <c r="G31" s="8"/>
      <c r="H31" s="9"/>
    </row>
    <row r="32" spans="1:6">
      <c r="A32" s="2" t="s">
        <v>43</v>
      </c>
      <c r="D32" s="2"/>
      <c r="E32" s="2"/>
      <c r="F32" s="2"/>
    </row>
    <row r="33" spans="2:6">
      <c r="B33" s="2"/>
      <c r="C33" s="2"/>
      <c r="D33" s="2" t="s">
        <v>44</v>
      </c>
      <c r="E33" s="2" t="s">
        <v>45</v>
      </c>
      <c r="F33" s="2" t="s">
        <v>46</v>
      </c>
    </row>
    <row r="34" spans="3:6">
      <c r="C34" t="s">
        <v>7</v>
      </c>
      <c r="D34" s="3">
        <v>1.35</v>
      </c>
      <c r="E34" s="3">
        <v>1.7792</v>
      </c>
      <c r="F34" s="3">
        <v>2.60013605596955</v>
      </c>
    </row>
    <row r="35" spans="3:6">
      <c r="C35" t="s">
        <v>9</v>
      </c>
      <c r="D35" s="3">
        <v>6.8</v>
      </c>
      <c r="E35" s="3">
        <v>7.9508</v>
      </c>
      <c r="F35" s="3">
        <v>11.6193580001139</v>
      </c>
    </row>
    <row r="36" spans="3:6">
      <c r="C36" t="s">
        <v>11</v>
      </c>
      <c r="D36" s="3">
        <v>13.25</v>
      </c>
      <c r="E36" s="3">
        <v>8.125</v>
      </c>
      <c r="F36" s="3">
        <v>14.6666666666667</v>
      </c>
    </row>
    <row r="37" spans="3:6">
      <c r="C37" t="s">
        <v>13</v>
      </c>
      <c r="D37" s="3">
        <v>26.7</v>
      </c>
      <c r="E37" s="3">
        <v>10.6474</v>
      </c>
      <c r="F37" s="3">
        <v>15.5601892099428</v>
      </c>
    </row>
    <row r="38" spans="3:6">
      <c r="C38" t="s">
        <v>15</v>
      </c>
      <c r="D38" s="3">
        <v>29.1</v>
      </c>
      <c r="E38" s="3">
        <v>18.2233333333333</v>
      </c>
      <c r="F38" s="3">
        <v>26.631714287293</v>
      </c>
    </row>
    <row r="39" spans="3:6">
      <c r="C39" t="s">
        <v>17</v>
      </c>
      <c r="D39" s="3">
        <v>32.9</v>
      </c>
      <c r="E39" s="3">
        <v>19.321</v>
      </c>
      <c r="F39" s="3">
        <v>28.2358524827943</v>
      </c>
    </row>
    <row r="40" spans="3:6">
      <c r="C40" t="s">
        <v>19</v>
      </c>
      <c r="D40" s="3">
        <v>42.8</v>
      </c>
      <c r="E40" s="3">
        <v>20.3635</v>
      </c>
      <c r="F40" s="3">
        <v>29.759369703089</v>
      </c>
    </row>
    <row r="41" spans="3:6">
      <c r="C41" t="s">
        <v>21</v>
      </c>
      <c r="D41" s="3">
        <v>54.25</v>
      </c>
      <c r="E41" s="3">
        <v>23.5049</v>
      </c>
      <c r="F41" s="3">
        <v>34.3502349269102</v>
      </c>
    </row>
    <row r="42" spans="3:6">
      <c r="C42" t="s">
        <v>23</v>
      </c>
      <c r="D42" s="3">
        <v>72.25</v>
      </c>
      <c r="E42" s="3">
        <v>23.6995</v>
      </c>
      <c r="F42" s="3">
        <v>34.6346248080319</v>
      </c>
    </row>
    <row r="43" spans="3:6">
      <c r="C43" t="s">
        <v>25</v>
      </c>
      <c r="D43" s="3">
        <v>80</v>
      </c>
      <c r="E43" s="3">
        <v>25.1034</v>
      </c>
      <c r="F43" s="3">
        <v>36.6862946646953</v>
      </c>
    </row>
    <row r="44" spans="3:6">
      <c r="C44" t="s">
        <v>27</v>
      </c>
      <c r="D44" s="3">
        <v>97</v>
      </c>
      <c r="E44" s="3">
        <v>26.44892</v>
      </c>
      <c r="F44" s="3">
        <v>38.6526475570223</v>
      </c>
    </row>
    <row r="45" spans="3:6">
      <c r="C45" t="s">
        <v>29</v>
      </c>
      <c r="D45" s="3">
        <v>100</v>
      </c>
      <c r="E45" s="3">
        <v>31.637095</v>
      </c>
      <c r="F45" s="3">
        <v>46.2346849233554</v>
      </c>
    </row>
    <row r="46" spans="3:6">
      <c r="C46" t="s">
        <v>31</v>
      </c>
      <c r="D46" s="3">
        <v>100</v>
      </c>
      <c r="E46" s="3">
        <v>45.6754</v>
      </c>
      <c r="F46" s="3">
        <v>66.7503678118432</v>
      </c>
    </row>
    <row r="47" spans="3:6">
      <c r="C47" t="s">
        <v>33</v>
      </c>
      <c r="D47" s="3">
        <v>100</v>
      </c>
      <c r="E47" s="3">
        <v>54.8672006371106</v>
      </c>
      <c r="F47" s="3">
        <v>80.1833333333333</v>
      </c>
    </row>
    <row r="48" spans="3:6">
      <c r="C48" t="s">
        <v>35</v>
      </c>
      <c r="D48" s="3">
        <v>100</v>
      </c>
      <c r="E48" s="3">
        <v>58.3912008443164</v>
      </c>
      <c r="F48" s="3">
        <v>85.3333333333333</v>
      </c>
    </row>
    <row r="49" spans="3:6">
      <c r="C49" t="s">
        <v>37</v>
      </c>
      <c r="D49" s="3">
        <v>100</v>
      </c>
      <c r="E49" s="3">
        <v>66.8305540913466</v>
      </c>
      <c r="F49" s="3">
        <v>97.6666666666667</v>
      </c>
    </row>
    <row r="50" spans="3:6">
      <c r="C50" t="s">
        <v>39</v>
      </c>
      <c r="D50" s="3">
        <v>100</v>
      </c>
      <c r="E50" s="3">
        <v>67.1726900337937</v>
      </c>
      <c r="F50" s="3">
        <v>98.1666666666667</v>
      </c>
    </row>
    <row r="74" spans="2:10">
      <c r="B74" s="2" t="s">
        <v>0</v>
      </c>
      <c r="C74" s="2"/>
      <c r="D74" s="5" t="s">
        <v>47</v>
      </c>
      <c r="E74" s="5"/>
      <c r="F74" s="9" t="s">
        <v>48</v>
      </c>
      <c r="G74" s="5"/>
      <c r="H74" s="7" t="s">
        <v>49</v>
      </c>
      <c r="I74" s="6" t="s">
        <v>42</v>
      </c>
      <c r="J74" s="5"/>
    </row>
    <row r="75" spans="1:9">
      <c r="A75" s="2" t="s">
        <v>43</v>
      </c>
      <c r="D75" s="2" t="s">
        <v>1</v>
      </c>
      <c r="F75" s="2" t="s">
        <v>2</v>
      </c>
      <c r="H75" s="2" t="s">
        <v>3</v>
      </c>
      <c r="I75" s="2" t="s">
        <v>4</v>
      </c>
    </row>
    <row r="76" spans="2:9">
      <c r="B76" s="2" t="s">
        <v>0</v>
      </c>
      <c r="C76" s="2"/>
      <c r="D76" t="s">
        <v>44</v>
      </c>
      <c r="F76" t="s">
        <v>45</v>
      </c>
      <c r="H76" t="s">
        <v>50</v>
      </c>
      <c r="I76" t="s">
        <v>46</v>
      </c>
    </row>
    <row r="77" spans="2:9">
      <c r="B77" t="s">
        <v>7</v>
      </c>
      <c r="D77" s="3">
        <v>1.35</v>
      </c>
      <c r="F77" s="3">
        <v>1.7792</v>
      </c>
      <c r="H77" s="4">
        <f t="shared" ref="H77:H93" si="1">AVERAGE(D77*F77/10000)</f>
        <v>0.000240192</v>
      </c>
      <c r="I77" s="3">
        <v>2.60013605596955</v>
      </c>
    </row>
    <row r="78" spans="2:9">
      <c r="B78" t="s">
        <v>9</v>
      </c>
      <c r="D78" s="3">
        <v>6.8</v>
      </c>
      <c r="F78" s="3">
        <v>7.9508</v>
      </c>
      <c r="H78" s="4">
        <f t="shared" si="1"/>
        <v>0.005406544</v>
      </c>
      <c r="I78" s="3">
        <v>11.6193580001139</v>
      </c>
    </row>
    <row r="79" spans="2:9">
      <c r="B79" t="s">
        <v>11</v>
      </c>
      <c r="D79" s="3">
        <v>13.25</v>
      </c>
      <c r="F79" s="3">
        <v>8.125</v>
      </c>
      <c r="H79" s="4">
        <f t="shared" si="1"/>
        <v>0.010765625</v>
      </c>
      <c r="I79" s="3">
        <v>14.6666666666667</v>
      </c>
    </row>
    <row r="80" spans="2:9">
      <c r="B80" t="s">
        <v>13</v>
      </c>
      <c r="D80" s="3">
        <v>26.7</v>
      </c>
      <c r="F80" s="3">
        <v>10.6474</v>
      </c>
      <c r="H80" s="4">
        <f t="shared" si="1"/>
        <v>0.028428558</v>
      </c>
      <c r="I80" s="3">
        <v>15.5601892099428</v>
      </c>
    </row>
    <row r="81" spans="2:9">
      <c r="B81" t="s">
        <v>15</v>
      </c>
      <c r="D81" s="3">
        <v>29.1</v>
      </c>
      <c r="F81" s="3">
        <v>18.2233333333333</v>
      </c>
      <c r="H81" s="4">
        <f t="shared" si="1"/>
        <v>0.0530298999999999</v>
      </c>
      <c r="I81" s="3">
        <v>26.631714287293</v>
      </c>
    </row>
    <row r="82" spans="2:9">
      <c r="B82" t="s">
        <v>17</v>
      </c>
      <c r="D82" s="3">
        <v>32.9</v>
      </c>
      <c r="F82" s="3">
        <v>19.321</v>
      </c>
      <c r="H82" s="4">
        <f t="shared" si="1"/>
        <v>0.06356609</v>
      </c>
      <c r="I82" s="3">
        <v>28.2358524827943</v>
      </c>
    </row>
    <row r="83" spans="2:9">
      <c r="B83" t="s">
        <v>19</v>
      </c>
      <c r="D83" s="3">
        <v>42.8</v>
      </c>
      <c r="F83" s="3">
        <v>20.3635</v>
      </c>
      <c r="H83" s="4">
        <f t="shared" si="1"/>
        <v>0.08715578</v>
      </c>
      <c r="I83" s="3">
        <v>29.759369703089</v>
      </c>
    </row>
    <row r="84" spans="2:9">
      <c r="B84" t="s">
        <v>21</v>
      </c>
      <c r="D84" s="3">
        <v>54.25</v>
      </c>
      <c r="F84" s="3">
        <v>23.5049</v>
      </c>
      <c r="H84" s="4">
        <f t="shared" si="1"/>
        <v>0.1275140825</v>
      </c>
      <c r="I84" s="3">
        <v>34.3502349269102</v>
      </c>
    </row>
    <row r="85" spans="2:9">
      <c r="B85" t="s">
        <v>23</v>
      </c>
      <c r="D85" s="3">
        <v>72.25</v>
      </c>
      <c r="F85" s="3">
        <v>23.6995</v>
      </c>
      <c r="H85" s="4">
        <f t="shared" si="1"/>
        <v>0.1712288875</v>
      </c>
      <c r="I85" s="3">
        <v>34.6346248080319</v>
      </c>
    </row>
    <row r="86" spans="2:9">
      <c r="B86" t="s">
        <v>25</v>
      </c>
      <c r="D86" s="3">
        <v>80</v>
      </c>
      <c r="F86" s="3">
        <v>25.1034</v>
      </c>
      <c r="H86" s="4">
        <f t="shared" si="1"/>
        <v>0.2008272</v>
      </c>
      <c r="I86" s="3">
        <v>36.6862946646953</v>
      </c>
    </row>
    <row r="87" spans="2:9">
      <c r="B87" t="s">
        <v>27</v>
      </c>
      <c r="D87" s="3">
        <v>97</v>
      </c>
      <c r="F87" s="3">
        <v>26.44892</v>
      </c>
      <c r="H87" s="4">
        <f t="shared" si="1"/>
        <v>0.256554524</v>
      </c>
      <c r="I87" s="3">
        <v>38.6526475570223</v>
      </c>
    </row>
    <row r="88" spans="2:9">
      <c r="B88" t="s">
        <v>29</v>
      </c>
      <c r="D88" s="3">
        <v>100</v>
      </c>
      <c r="F88" s="3">
        <v>31.637095</v>
      </c>
      <c r="H88" s="4">
        <f t="shared" si="1"/>
        <v>0.31637095</v>
      </c>
      <c r="I88" s="3">
        <v>46.2346849233554</v>
      </c>
    </row>
    <row r="89" spans="2:9">
      <c r="B89" t="s">
        <v>31</v>
      </c>
      <c r="D89" s="3">
        <v>100</v>
      </c>
      <c r="F89" s="3">
        <v>45.6754</v>
      </c>
      <c r="H89" s="4">
        <f t="shared" si="1"/>
        <v>0.456754</v>
      </c>
      <c r="I89" s="3">
        <v>66.7503678118432</v>
      </c>
    </row>
    <row r="90" spans="2:9">
      <c r="B90" t="s">
        <v>33</v>
      </c>
      <c r="D90" s="3">
        <v>100</v>
      </c>
      <c r="F90" s="3">
        <v>54.8672006371106</v>
      </c>
      <c r="H90" s="4">
        <f t="shared" si="1"/>
        <v>0.548672006371106</v>
      </c>
      <c r="I90" s="3">
        <v>80.1833333333333</v>
      </c>
    </row>
    <row r="91" spans="2:9">
      <c r="B91" t="s">
        <v>35</v>
      </c>
      <c r="D91" s="3">
        <v>100</v>
      </c>
      <c r="F91" s="3">
        <v>58.3912008443164</v>
      </c>
      <c r="H91" s="4">
        <f t="shared" si="1"/>
        <v>0.583912008443164</v>
      </c>
      <c r="I91" s="3">
        <v>85.3333333333333</v>
      </c>
    </row>
    <row r="92" spans="2:9">
      <c r="B92" t="s">
        <v>37</v>
      </c>
      <c r="D92" s="3">
        <v>100</v>
      </c>
      <c r="F92" s="3">
        <v>66.8305540913466</v>
      </c>
      <c r="H92" s="4">
        <f t="shared" si="1"/>
        <v>0.668305540913466</v>
      </c>
      <c r="I92" s="3">
        <v>97.6666666666667</v>
      </c>
    </row>
    <row r="93" spans="2:9">
      <c r="B93" t="s">
        <v>39</v>
      </c>
      <c r="D93" s="3">
        <v>100</v>
      </c>
      <c r="F93" s="3">
        <v>67.1726900337937</v>
      </c>
      <c r="H93" s="4">
        <f t="shared" si="1"/>
        <v>0.671726900337937</v>
      </c>
      <c r="I93" s="3">
        <v>98.1666666666667</v>
      </c>
    </row>
    <row r="95" spans="1:12">
      <c r="A95" s="2"/>
      <c r="D95" s="2"/>
      <c r="E95" s="2"/>
      <c r="F95" s="2" t="s">
        <v>51</v>
      </c>
      <c r="G95" s="2"/>
      <c r="H95" s="2"/>
      <c r="I95" s="2"/>
      <c r="J95" s="2"/>
      <c r="K95" s="2"/>
      <c r="L95" s="2"/>
    </row>
    <row r="96" s="1" customFormat="1" spans="1:10">
      <c r="A96" s="1" t="s">
        <v>52</v>
      </c>
      <c r="E96" s="1" t="s">
        <v>53</v>
      </c>
      <c r="F96" s="1" t="s">
        <v>54</v>
      </c>
      <c r="G96" s="1" t="s">
        <v>55</v>
      </c>
      <c r="H96" s="1" t="s">
        <v>56</v>
      </c>
      <c r="I96" s="1" t="s">
        <v>57</v>
      </c>
      <c r="J96" s="1" t="s">
        <v>58</v>
      </c>
    </row>
    <row r="97" spans="1:12">
      <c r="A97" s="7" t="s">
        <v>59</v>
      </c>
      <c r="B97" t="s">
        <v>60</v>
      </c>
      <c r="D97" s="2" t="s">
        <v>61</v>
      </c>
      <c r="E97" s="2" t="s">
        <v>62</v>
      </c>
      <c r="F97" s="2" t="s">
        <v>63</v>
      </c>
      <c r="G97" s="2" t="s">
        <v>64</v>
      </c>
      <c r="H97" s="2" t="s">
        <v>30</v>
      </c>
      <c r="I97" s="2" t="s">
        <v>32</v>
      </c>
      <c r="J97" s="2" t="s">
        <v>34</v>
      </c>
      <c r="K97" s="2" t="s">
        <v>36</v>
      </c>
      <c r="L97" s="2" t="s">
        <v>38</v>
      </c>
    </row>
    <row r="98" spans="1:12">
      <c r="A98" t="s">
        <v>65</v>
      </c>
      <c r="B98" t="s">
        <v>66</v>
      </c>
      <c r="D98" s="2" t="s">
        <v>7</v>
      </c>
      <c r="E98" s="2" t="s">
        <v>19</v>
      </c>
      <c r="F98" s="2" t="s">
        <v>27</v>
      </c>
      <c r="G98" s="2" t="s">
        <v>29</v>
      </c>
      <c r="H98" s="2" t="s">
        <v>31</v>
      </c>
      <c r="I98" s="2" t="s">
        <v>33</v>
      </c>
      <c r="J98" s="2" t="s">
        <v>35</v>
      </c>
      <c r="K98" s="2" t="s">
        <v>37</v>
      </c>
      <c r="L98" s="2" t="s">
        <v>39</v>
      </c>
    </row>
    <row r="99" s="1" customFormat="1" ht="15.6" spans="1:12">
      <c r="A99" s="1" t="s">
        <v>67</v>
      </c>
      <c r="B99" s="1">
        <v>0</v>
      </c>
      <c r="D99" s="1">
        <v>0.65</v>
      </c>
      <c r="E99" s="1">
        <v>2.8</v>
      </c>
      <c r="F99" s="1">
        <v>18.66</v>
      </c>
      <c r="G99" s="1">
        <v>21.04</v>
      </c>
      <c r="H99" s="1">
        <v>12.2</v>
      </c>
      <c r="I99" s="1">
        <v>13.2</v>
      </c>
      <c r="J99" s="1">
        <v>13.8</v>
      </c>
      <c r="K99" s="1">
        <v>6.9</v>
      </c>
      <c r="L99" s="1">
        <v>3.8</v>
      </c>
    </row>
    <row r="127" spans="4:4">
      <c r="D127" s="10"/>
    </row>
    <row r="128" spans="4:4">
      <c r="D128" s="10"/>
    </row>
    <row r="129" spans="4:4">
      <c r="D129" s="10"/>
    </row>
    <row r="130" spans="4:4">
      <c r="D130" s="10"/>
    </row>
    <row r="131" spans="4:4">
      <c r="D131" s="10"/>
    </row>
    <row r="132" spans="4:4">
      <c r="D132" s="10"/>
    </row>
    <row r="133" spans="4:4">
      <c r="D133" s="10"/>
    </row>
    <row r="134" spans="4:4">
      <c r="D134" s="10"/>
    </row>
    <row r="135" spans="4:4">
      <c r="D135" s="10"/>
    </row>
    <row r="136" spans="4:4">
      <c r="D136" s="10"/>
    </row>
    <row r="137" spans="4:4">
      <c r="D137" s="10"/>
    </row>
    <row r="140" spans="1:9">
      <c r="A140" s="2"/>
      <c r="B140" s="2"/>
      <c r="C140" s="2"/>
      <c r="D140" s="2"/>
      <c r="I140" s="2"/>
    </row>
    <row r="141" spans="4:4">
      <c r="D141" s="10"/>
    </row>
    <row r="142" spans="4:13">
      <c r="D142" s="10"/>
      <c r="M142" s="10"/>
    </row>
    <row r="143" spans="4:4">
      <c r="D143" s="10"/>
    </row>
    <row r="145" spans="4:4">
      <c r="D145" s="10"/>
    </row>
    <row r="146" spans="4:4">
      <c r="D146" s="10"/>
    </row>
    <row r="147" spans="4:4">
      <c r="D147" s="10"/>
    </row>
    <row r="148" spans="4:4">
      <c r="D148" s="10"/>
    </row>
    <row r="149" spans="4:4">
      <c r="D149" s="10"/>
    </row>
    <row r="150" spans="4:4">
      <c r="D150" s="10"/>
    </row>
    <row r="151" spans="4:4">
      <c r="D151" s="10"/>
    </row>
    <row r="152" spans="4:4">
      <c r="D152" s="10"/>
    </row>
    <row r="154" spans="1:1">
      <c r="A154" s="2"/>
    </row>
    <row r="155" spans="1:5">
      <c r="A155" s="2"/>
      <c r="B155" s="2"/>
      <c r="C155" s="2"/>
      <c r="D155" s="2"/>
      <c r="E155" s="2"/>
    </row>
    <row r="156" spans="2:5">
      <c r="B156" s="10"/>
      <c r="C156" s="10"/>
      <c r="D156" s="10"/>
      <c r="E156" s="10"/>
    </row>
    <row r="157" spans="2:5">
      <c r="B157" s="10"/>
      <c r="C157" s="10"/>
      <c r="D157" s="10"/>
      <c r="E157" s="10"/>
    </row>
    <row r="158" spans="2:5">
      <c r="B158" s="10"/>
      <c r="C158" s="10"/>
      <c r="D158" s="10"/>
      <c r="E158" s="10"/>
    </row>
    <row r="159" spans="2:5">
      <c r="B159" s="10"/>
      <c r="C159" s="10"/>
      <c r="D159" s="10"/>
      <c r="E159" s="10"/>
    </row>
    <row r="165" spans="1:1">
      <c r="A165" s="2"/>
    </row>
    <row r="166" spans="1:9">
      <c r="A166" s="2"/>
      <c r="B166" s="2"/>
      <c r="C166" s="2"/>
      <c r="D166" s="2"/>
      <c r="E166" s="2"/>
      <c r="F166" s="2"/>
      <c r="G166" s="2"/>
      <c r="H166" s="2"/>
      <c r="I166" s="2"/>
    </row>
    <row r="167" spans="2:9">
      <c r="B167" s="10"/>
      <c r="C167" s="10"/>
      <c r="D167" s="10"/>
      <c r="E167" s="10"/>
      <c r="F167" s="11"/>
      <c r="G167" s="11"/>
      <c r="H167" s="11"/>
      <c r="I167" s="11"/>
    </row>
    <row r="168" spans="2:9">
      <c r="B168" s="10"/>
      <c r="C168" s="10"/>
      <c r="D168" s="10"/>
      <c r="E168" s="10"/>
      <c r="F168" s="11"/>
      <c r="G168" s="11"/>
      <c r="H168" s="11"/>
      <c r="I168" s="11"/>
    </row>
    <row r="169" spans="2:9">
      <c r="B169" s="10"/>
      <c r="C169" s="10"/>
      <c r="D169" s="10"/>
      <c r="E169" s="10"/>
      <c r="F169" s="11"/>
      <c r="G169" s="11"/>
      <c r="H169" s="11"/>
      <c r="I169" s="11"/>
    </row>
    <row r="170" spans="2:9">
      <c r="B170" s="10"/>
      <c r="C170" s="10"/>
      <c r="D170" s="10"/>
      <c r="E170" s="10"/>
      <c r="F170" s="11"/>
      <c r="G170" s="11"/>
      <c r="H170" s="11"/>
      <c r="I170" s="11"/>
    </row>
    <row r="173" spans="1:1">
      <c r="A173" s="2"/>
    </row>
    <row r="174" spans="1:6">
      <c r="A174" s="2"/>
      <c r="B174" s="2"/>
      <c r="C174" s="2"/>
      <c r="D174" s="2"/>
      <c r="E174" s="2"/>
      <c r="F174" s="2"/>
    </row>
    <row r="175" spans="2:6">
      <c r="B175" s="11"/>
      <c r="C175" s="11"/>
      <c r="D175" s="11"/>
      <c r="E175" s="11"/>
      <c r="F175" s="11"/>
    </row>
    <row r="176" spans="2:6">
      <c r="B176" s="11"/>
      <c r="C176" s="11"/>
      <c r="D176" s="11"/>
      <c r="E176" s="11"/>
      <c r="F176" s="11"/>
    </row>
    <row r="177" spans="2:6">
      <c r="B177" s="11"/>
      <c r="C177" s="11"/>
      <c r="D177" s="11"/>
      <c r="E177" s="11"/>
      <c r="F177" s="11"/>
    </row>
    <row r="178" spans="2:6">
      <c r="B178" s="11"/>
      <c r="C178" s="11"/>
      <c r="D178" s="11"/>
      <c r="E178" s="11"/>
      <c r="F178" s="11"/>
    </row>
  </sheetData>
  <pageMargins left="0.699305555555556" right="0.699305555555556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zoomScale="80" zoomScaleNormal="80" workbookViewId="0">
      <selection activeCell="N60" sqref="N60"/>
    </sheetView>
  </sheetViews>
  <sheetFormatPr defaultColWidth="9" defaultRowHeight="14.4"/>
  <sheetData/>
  <pageMargins left="0.699305555555556" right="0.699305555555556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2011-2013 DATA</vt:lpstr>
      <vt:lpstr>Fi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cy90</cp:lastModifiedBy>
  <dcterms:created xsi:type="dcterms:W3CDTF">2006-09-13T11:21:00Z</dcterms:created>
  <dcterms:modified xsi:type="dcterms:W3CDTF">2019-02-03T03:56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7983</vt:lpwstr>
  </property>
</Properties>
</file>